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anuscript\Submitted\Addiction4 Epigenetics\Sci Rep\Revise\"/>
    </mc:Choice>
  </mc:AlternateContent>
  <xr:revisionPtr revIDLastSave="0" documentId="13_ncr:1_{8ED38F70-5D36-4E85-8D35-EB7E209E3808}" xr6:coauthVersionLast="45" xr6:coauthVersionMax="45" xr10:uidLastSave="{00000000-0000-0000-0000-000000000000}"/>
  <bookViews>
    <workbookView xWindow="9120" yWindow="180" windowWidth="13920" windowHeight="11712" xr2:uid="{00000000-000D-0000-FFFF-FFFF00000000}"/>
  </bookViews>
  <sheets>
    <sheet name="Sheet1" sheetId="2" r:id="rId1"/>
    <sheet name="Supplemental Data 1" sheetId="1" r:id="rId2"/>
  </sheets>
  <calcPr calcId="124519"/>
</workbook>
</file>

<file path=xl/sharedStrings.xml><?xml version="1.0" encoding="utf-8"?>
<sst xmlns="http://schemas.openxmlformats.org/spreadsheetml/2006/main" count="819" uniqueCount="503">
  <si>
    <t>TargetID</t>
  </si>
  <si>
    <t>PK_C_6</t>
  </si>
  <si>
    <t>PK_C_13</t>
  </si>
  <si>
    <t>PK_C_14</t>
  </si>
  <si>
    <t>PK_C_3</t>
  </si>
  <si>
    <t>PK_C_15</t>
  </si>
  <si>
    <t>PK_B_1</t>
  </si>
  <si>
    <t>PK_B_3</t>
  </si>
  <si>
    <t>PK_B_7</t>
  </si>
  <si>
    <t>PK_B_0</t>
  </si>
  <si>
    <t>PK_B_12</t>
  </si>
  <si>
    <t>PK_B_8</t>
  </si>
  <si>
    <t>PK_B_9</t>
  </si>
  <si>
    <t>t</t>
  </si>
  <si>
    <t>p.value</t>
  </si>
  <si>
    <t>CHR</t>
  </si>
  <si>
    <t>UCSC_RefGene_Name</t>
  </si>
  <si>
    <t>UCSC_RefGene_Group</t>
  </si>
  <si>
    <t>UCSC_CpG_Islands_Name</t>
  </si>
  <si>
    <t>cg00134032</t>
  </si>
  <si>
    <t>hypo</t>
  </si>
  <si>
    <t>cg00729708</t>
  </si>
  <si>
    <t>hyper</t>
  </si>
  <si>
    <t>LASS3</t>
  </si>
  <si>
    <t>NM_178842</t>
  </si>
  <si>
    <t>5'UTR</t>
  </si>
  <si>
    <t>chr15:101084428-101085178</t>
  </si>
  <si>
    <t>cg00759354</t>
  </si>
  <si>
    <t>PSCA</t>
  </si>
  <si>
    <t>NR_033343</t>
  </si>
  <si>
    <t>Body</t>
  </si>
  <si>
    <t>cg00814218</t>
  </si>
  <si>
    <t>SLC25A21;SLC25A21</t>
  </si>
  <si>
    <t>NM_030631;NM_001171170</t>
  </si>
  <si>
    <t>Body;Body</t>
  </si>
  <si>
    <t>3'UTR</t>
  </si>
  <si>
    <t>cg01176653</t>
  </si>
  <si>
    <t>GNAL;GNAL;GNAL</t>
  </si>
  <si>
    <t>NM_182978;NM_001142339;NM_001261443</t>
  </si>
  <si>
    <t>Body;Body;Body</t>
  </si>
  <si>
    <t>cg01185010</t>
  </si>
  <si>
    <t>chr5:14664247-14664989</t>
  </si>
  <si>
    <t>cg01463139</t>
  </si>
  <si>
    <t>OR10K1</t>
  </si>
  <si>
    <t>NM_001004473</t>
  </si>
  <si>
    <t>TSS200</t>
  </si>
  <si>
    <t>cg01702501</t>
  </si>
  <si>
    <t>RGMA;RGMA</t>
  </si>
  <si>
    <t>NM_020211;NM_001166287</t>
  </si>
  <si>
    <t>Body;5'UTR</t>
  </si>
  <si>
    <t>chr15:93631428-93633173</t>
  </si>
  <si>
    <t>cg01814095</t>
  </si>
  <si>
    <t>CADM1;CADM1;CADM1;CADM1;CADM1</t>
  </si>
  <si>
    <t>NM_001098517;NM_014333;NM_001301043;NM_001301044;NM_001301045</t>
  </si>
  <si>
    <t>Body;Body;Body;Body;Body</t>
  </si>
  <si>
    <t>cg01882774</t>
  </si>
  <si>
    <t>OTUB2</t>
  </si>
  <si>
    <t>NM_023112</t>
  </si>
  <si>
    <t>TSS1500</t>
  </si>
  <si>
    <t>chr14:94492639-94493297</t>
  </si>
  <si>
    <t>cg01941243</t>
  </si>
  <si>
    <t>chr1:227974428-227974827</t>
  </si>
  <si>
    <t>cg02095219</t>
  </si>
  <si>
    <t>RPS6KB1;RPS6KB1;RPS6KB1;RPS6KB1;RPS6KB1</t>
  </si>
  <si>
    <t>NM_001272044;NM_001272060;NM_001272042;NM_003161;NM_001272043</t>
  </si>
  <si>
    <t>5'UTR;Body;Body;Body;Body</t>
  </si>
  <si>
    <t>5'UTR;5'UTR;5'UTR;5'UTR</t>
  </si>
  <si>
    <t>cg02814135</t>
  </si>
  <si>
    <t>cg03237181</t>
  </si>
  <si>
    <t>STEAP3;STEAP3;STEAP3</t>
  </si>
  <si>
    <t>NM_018234;NM_001008410;NM_182915</t>
  </si>
  <si>
    <t>5'UTR;5'UTR;Body</t>
  </si>
  <si>
    <t>cg03462944</t>
  </si>
  <si>
    <t>MIR1273H;UGDH-AS1;SMIM14</t>
  </si>
  <si>
    <t>NR_106996;NR_047679;NM_174921</t>
  </si>
  <si>
    <t>cg03554550</t>
  </si>
  <si>
    <t>NRIP1</t>
  </si>
  <si>
    <t>NM_003489</t>
  </si>
  <si>
    <t>5'UTR;5'UTR;5'UTR</t>
  </si>
  <si>
    <t>cg03738707</t>
  </si>
  <si>
    <t>chr2:128453174-128453446</t>
  </si>
  <si>
    <t>cg03965172</t>
  </si>
  <si>
    <t>chr4:3685222-3685539</t>
  </si>
  <si>
    <t>cg03987818</t>
  </si>
  <si>
    <t>cg04234412</t>
  </si>
  <si>
    <t>LOC391322</t>
  </si>
  <si>
    <t>NM_001144931</t>
  </si>
  <si>
    <t>chr22:24372912-24373725</t>
  </si>
  <si>
    <t>cg04456492</t>
  </si>
  <si>
    <t>cg04650544</t>
  </si>
  <si>
    <t>NTM</t>
  </si>
  <si>
    <t>NM_001048209</t>
  </si>
  <si>
    <t>cg04777551</t>
  </si>
  <si>
    <t>HLA-DQB1</t>
  </si>
  <si>
    <t>NM_002123</t>
  </si>
  <si>
    <t>chr6:32632158-32633027</t>
  </si>
  <si>
    <t>cg04824771</t>
  </si>
  <si>
    <t>cg04843821</t>
  </si>
  <si>
    <t>C10orf68</t>
  </si>
  <si>
    <t>NM_024688</t>
  </si>
  <si>
    <t>cg04971183</t>
  </si>
  <si>
    <t>LINC00661</t>
  </si>
  <si>
    <t>NR_026828</t>
  </si>
  <si>
    <t>cg05006879</t>
  </si>
  <si>
    <t>CELA1</t>
  </si>
  <si>
    <t>NM_001971</t>
  </si>
  <si>
    <t>cg05056349</t>
  </si>
  <si>
    <t>FASTKD2;FASTKD2;FASTKD2;MDH1B;MDH1B;MDH1B</t>
  </si>
  <si>
    <t>NM_014929;NM_001136193;NM_001136194;NR_104261;NM_001282940;NM_001039845</t>
  </si>
  <si>
    <t>TSS1500;TSS1500;TSS1500;Body;Body;Body</t>
  </si>
  <si>
    <t>chr2:207629878-207630160</t>
  </si>
  <si>
    <t>cg05141217</t>
  </si>
  <si>
    <t>5'UTR;5'UTR;5'UTR;5'UTR;5'UTR</t>
  </si>
  <si>
    <t>cg05276469</t>
  </si>
  <si>
    <t>chr17:16569938-16570517</t>
  </si>
  <si>
    <t>cg05475474</t>
  </si>
  <si>
    <t>SEMA6A;SEMA6A;SEMA6A-AS1</t>
  </si>
  <si>
    <t>NM_020796;NM_001300780;NR_109879</t>
  </si>
  <si>
    <t>cg05696779</t>
  </si>
  <si>
    <t>CYP4F22</t>
  </si>
  <si>
    <t>NM_173483</t>
  </si>
  <si>
    <t>chr19:15619223-15619613</t>
  </si>
  <si>
    <t>cg05751055</t>
  </si>
  <si>
    <t>HLA-DPA1</t>
  </si>
  <si>
    <t>NM_033554</t>
  </si>
  <si>
    <t>cg05828606</t>
  </si>
  <si>
    <t>EFCAB13;EFCAB13</t>
  </si>
  <si>
    <t>NM_001195192;NM_152347</t>
  </si>
  <si>
    <t>cg06134910</t>
  </si>
  <si>
    <t>APBB1IP</t>
  </si>
  <si>
    <t>NM_019043</t>
  </si>
  <si>
    <t>chr10:26727061-26727992</t>
  </si>
  <si>
    <t>cg06180910</t>
  </si>
  <si>
    <t>GSTT1</t>
  </si>
  <si>
    <t>NM_000853</t>
  </si>
  <si>
    <t>chr22:24384134-24384405</t>
  </si>
  <si>
    <t>cg06394109</t>
  </si>
  <si>
    <t>chr16:1152412-1152700</t>
  </si>
  <si>
    <t>cg06520095</t>
  </si>
  <si>
    <t>chr16:66460503-66460850</t>
  </si>
  <si>
    <t>cg06545341</t>
  </si>
  <si>
    <t>CDH4;CDH4;CDH4</t>
  </si>
  <si>
    <t>NM_001794;NM_001252338;NM_001252339</t>
  </si>
  <si>
    <t>Body;Body;5'UTR</t>
  </si>
  <si>
    <t>cg06671703</t>
  </si>
  <si>
    <t>cg06787362</t>
  </si>
  <si>
    <t>CAPZA1;ST7L;ST7L;ST7L;ST7L;ST7L</t>
  </si>
  <si>
    <t>NM_006135;NM_001308264;NM_138728;NM_138727;NM_017744;NM_138729</t>
  </si>
  <si>
    <t>TSS1500;5'UTR;Body;Body;Body;Body</t>
  </si>
  <si>
    <t>chr1:113161591-113162571</t>
  </si>
  <si>
    <t>cg06825310</t>
  </si>
  <si>
    <t>MYO1B;MYO1B;MYO1B</t>
  </si>
  <si>
    <t>NM_012223;NM_001161819;NM_001130158</t>
  </si>
  <si>
    <t>cg06835821</t>
  </si>
  <si>
    <t>cg06982169</t>
  </si>
  <si>
    <t>chr11:2017459-2018253</t>
  </si>
  <si>
    <t>cg07149083</t>
  </si>
  <si>
    <t>cg07173352</t>
  </si>
  <si>
    <t>LOC100652768;TAGLN;TAGLN</t>
  </si>
  <si>
    <t>NR_045215;NM_001001522;NM_003186</t>
  </si>
  <si>
    <t>Body;5'UTR;5'UTR</t>
  </si>
  <si>
    <t>cg07237032</t>
  </si>
  <si>
    <t>CYFIP2;CYFIP2;CYFIP2;CYFIP2</t>
  </si>
  <si>
    <t>NM_001037333;NM_001291722;NM_001291721;NM_014376</t>
  </si>
  <si>
    <t>cg07440017</t>
  </si>
  <si>
    <t>cg07456585</t>
  </si>
  <si>
    <t>VSX2</t>
  </si>
  <si>
    <t>NM_182894</t>
  </si>
  <si>
    <t>chr14:74706188-74708192</t>
  </si>
  <si>
    <t>cg07459967</t>
  </si>
  <si>
    <t>SLC25A25;SLC25A25;SLC25A25</t>
  </si>
  <si>
    <t>NM_001006641;NM_001265614;NM_001006642</t>
  </si>
  <si>
    <t>cg07475752</t>
  </si>
  <si>
    <t>NFASC;NFASC;NFASC;NFASC;NFASC</t>
  </si>
  <si>
    <t>NM_001160332;NM_001160333;NM_015090;NM_001005389;NM_001005388</t>
  </si>
  <si>
    <t>cg07480176</t>
  </si>
  <si>
    <t>CASD1</t>
  </si>
  <si>
    <t>NM_022900</t>
  </si>
  <si>
    <t>cg07495405</t>
  </si>
  <si>
    <t>FHOD3</t>
  </si>
  <si>
    <t>NM_025135</t>
  </si>
  <si>
    <t>chr18:34325624-34325842</t>
  </si>
  <si>
    <t>cg07498088</t>
  </si>
  <si>
    <t>chr10:134672369-134672604</t>
  </si>
  <si>
    <t>cg07561869</t>
  </si>
  <si>
    <t>PRDM16;PRDM16</t>
  </si>
  <si>
    <t>NM_199454;NM_022114</t>
  </si>
  <si>
    <t>cg07691538</t>
  </si>
  <si>
    <t>cg07761942</t>
  </si>
  <si>
    <t>cg07883385</t>
  </si>
  <si>
    <t>KIAA0922;KIAA0922</t>
  </si>
  <si>
    <t>NM_001131007;NM_015196</t>
  </si>
  <si>
    <t>cg08136432</t>
  </si>
  <si>
    <t>NM_000512</t>
  </si>
  <si>
    <t>chr16:88902175-88902467</t>
  </si>
  <si>
    <t>cg08250118</t>
  </si>
  <si>
    <t>cg08516018</t>
  </si>
  <si>
    <t>cg08549495</t>
  </si>
  <si>
    <t>ABAT;ABAT;ABAT</t>
  </si>
  <si>
    <t>NM_000663;NM_001127448;NM_020686</t>
  </si>
  <si>
    <t>cg08551019</t>
  </si>
  <si>
    <t>GLIS3;GLIS3</t>
  </si>
  <si>
    <t>NM_152629;NM_001042413</t>
  </si>
  <si>
    <t>5'UTR;Body</t>
  </si>
  <si>
    <t>cg08554146</t>
  </si>
  <si>
    <t>SAMSN1</t>
  </si>
  <si>
    <t>NM_001256370</t>
  </si>
  <si>
    <t>cg08867096</t>
  </si>
  <si>
    <t>FAT1</t>
  </si>
  <si>
    <t>NM_005245</t>
  </si>
  <si>
    <t>cg08871399</t>
  </si>
  <si>
    <t>USP15;USP15;USP15</t>
  </si>
  <si>
    <t>NM_001252079;NM_006313;NM_001252078</t>
  </si>
  <si>
    <t>cg08890411</t>
  </si>
  <si>
    <t>cg08914944</t>
  </si>
  <si>
    <t>cg09233619</t>
  </si>
  <si>
    <t>cg09282866</t>
  </si>
  <si>
    <t>cg09331190</t>
  </si>
  <si>
    <t>cg09535768</t>
  </si>
  <si>
    <t>HLA-DPB1</t>
  </si>
  <si>
    <t>NM_002121</t>
  </si>
  <si>
    <t>chr6:33048416-33048814</t>
  </si>
  <si>
    <t>cg09588531</t>
  </si>
  <si>
    <t>cg09849871</t>
  </si>
  <si>
    <t>C14orf102;C14orf102</t>
  </si>
  <si>
    <t>NM_199043;NM_017970</t>
  </si>
  <si>
    <t>chr14:90798164-90798394</t>
  </si>
  <si>
    <t>cg09908042</t>
  </si>
  <si>
    <t>PCSK6;PCSK6;PCSK6;PCSK6;PCSK6;PCSK6;PCSK6;PCSK6</t>
  </si>
  <si>
    <t>NM_002570;NM_138320;NM_138319;NM_138324;NM_138323;NM_138325;NM_138322;NM_138321</t>
  </si>
  <si>
    <t>Body;Body;Body;Body;Body;Body;Body;Body</t>
  </si>
  <si>
    <t>chr15:102028860-102030608</t>
  </si>
  <si>
    <t>cg10299852</t>
  </si>
  <si>
    <t>FARS2</t>
  </si>
  <si>
    <t>NM_006567</t>
  </si>
  <si>
    <t>cg10306192</t>
  </si>
  <si>
    <t>MMP27</t>
  </si>
  <si>
    <t>NM_022122</t>
  </si>
  <si>
    <t>1stExon</t>
  </si>
  <si>
    <t>cg10486833</t>
  </si>
  <si>
    <t>chr11:123524733-123525685</t>
  </si>
  <si>
    <t>cg10546252</t>
  </si>
  <si>
    <t>cg10644916</t>
  </si>
  <si>
    <t>KLHL17</t>
  </si>
  <si>
    <t>NM_198317</t>
  </si>
  <si>
    <t>chr1:894313-902654</t>
  </si>
  <si>
    <t>cg11008123</t>
  </si>
  <si>
    <t>LOC283267</t>
  </si>
  <si>
    <t>NR_015451</t>
  </si>
  <si>
    <t>cg11059159</t>
  </si>
  <si>
    <t>cg11128983</t>
  </si>
  <si>
    <t>CPLX2;CPLX2</t>
  </si>
  <si>
    <t>NM_001008220;NM_006650</t>
  </si>
  <si>
    <t>TSS1500;5'UTR</t>
  </si>
  <si>
    <t>chr5:175298515-175300066</t>
  </si>
  <si>
    <t>cg11141652</t>
  </si>
  <si>
    <t>GSTTP1</t>
  </si>
  <si>
    <t>NR_003081</t>
  </si>
  <si>
    <t>cg11169344</t>
  </si>
  <si>
    <t>cg11229715</t>
  </si>
  <si>
    <t>CUL3</t>
  </si>
  <si>
    <t>NM_003590</t>
  </si>
  <si>
    <t>cg11331837</t>
  </si>
  <si>
    <t>chr17:35165323-35165983</t>
  </si>
  <si>
    <t>cg11437465</t>
  </si>
  <si>
    <t>cg11676744</t>
  </si>
  <si>
    <t>METAP1D</t>
  </si>
  <si>
    <t>NM_199227</t>
  </si>
  <si>
    <t>cg11733135</t>
  </si>
  <si>
    <t>cg11818589</t>
  </si>
  <si>
    <t>chr10:134804221-134804448</t>
  </si>
  <si>
    <t>cg11823448</t>
  </si>
  <si>
    <t>ZBTB7C</t>
  </si>
  <si>
    <t>NM_001039360</t>
  </si>
  <si>
    <t>cg11878555</t>
  </si>
  <si>
    <t>cg11882358</t>
  </si>
  <si>
    <t>LOC152225</t>
  </si>
  <si>
    <t>NR_026934</t>
  </si>
  <si>
    <t>cg11884832</t>
  </si>
  <si>
    <t>chr6:167633931-167634140</t>
  </si>
  <si>
    <t>cg11903210</t>
  </si>
  <si>
    <t>LYZL2</t>
  </si>
  <si>
    <t>NM_183058</t>
  </si>
  <si>
    <t>cg12022450</t>
  </si>
  <si>
    <t>cg12077809</t>
  </si>
  <si>
    <t>cg12161182</t>
  </si>
  <si>
    <t>NINJ2</t>
  </si>
  <si>
    <t>NM_016533</t>
  </si>
  <si>
    <t>cg12195446</t>
  </si>
  <si>
    <t>IRS2</t>
  </si>
  <si>
    <t>NM_003749</t>
  </si>
  <si>
    <t>cg12419862</t>
  </si>
  <si>
    <t>cg12474444</t>
  </si>
  <si>
    <t>chr5:1289275-1295970</t>
  </si>
  <si>
    <t>cg12858166</t>
  </si>
  <si>
    <t>cg13009819</t>
  </si>
  <si>
    <t>HLA-DQA1</t>
  </si>
  <si>
    <t>NM_002122</t>
  </si>
  <si>
    <t>cg13078798</t>
  </si>
  <si>
    <t>TGFBR3</t>
  </si>
  <si>
    <t>NM_003243</t>
  </si>
  <si>
    <t>cg13371681</t>
  </si>
  <si>
    <t>cg13376960</t>
  </si>
  <si>
    <t>FCGBP</t>
  </si>
  <si>
    <t>NM_003890</t>
  </si>
  <si>
    <t>chr19:40376867-40377136</t>
  </si>
  <si>
    <t>cg13431688</t>
  </si>
  <si>
    <t>TGFBR1;TGFBR1</t>
  </si>
  <si>
    <t>NM_004612;NM_001130916</t>
  </si>
  <si>
    <t>chr9:101866994-101868297</t>
  </si>
  <si>
    <t>cg13946163</t>
  </si>
  <si>
    <t>SLC9A2</t>
  </si>
  <si>
    <t>NM_003048</t>
  </si>
  <si>
    <t>chr2:103235376-103236554</t>
  </si>
  <si>
    <t>cg13972557</t>
  </si>
  <si>
    <t>cg14294953</t>
  </si>
  <si>
    <t>cg14323910</t>
  </si>
  <si>
    <t>cg14358839</t>
  </si>
  <si>
    <t>VOPP1;VOPP1;VOPP1;VOPP1</t>
  </si>
  <si>
    <t>NM_001284284;NM_001284283;NM_001284282;NM_030796</t>
  </si>
  <si>
    <t>Body;Body;Body;Body</t>
  </si>
  <si>
    <t>cg14388237</t>
  </si>
  <si>
    <t>MYOZ3;MYOZ3</t>
  </si>
  <si>
    <t>NM_133371;NM_001122853</t>
  </si>
  <si>
    <t>chr5:150051116-150052107</t>
  </si>
  <si>
    <t>cg14648186</t>
  </si>
  <si>
    <t>COA1;COA1</t>
  </si>
  <si>
    <t>NR_047701;NM_018224</t>
  </si>
  <si>
    <t>cg14783259</t>
  </si>
  <si>
    <t>GOLGA6L6</t>
  </si>
  <si>
    <t>NM_001145004</t>
  </si>
  <si>
    <t>cg14795227</t>
  </si>
  <si>
    <t>cg14989083</t>
  </si>
  <si>
    <t>PARVA</t>
  </si>
  <si>
    <t>NM_018222</t>
  </si>
  <si>
    <t>cg15032304</t>
  </si>
  <si>
    <t>C4orf45</t>
  </si>
  <si>
    <t>NM_152543</t>
  </si>
  <si>
    <t>cg15100012</t>
  </si>
  <si>
    <t>DFNA5;DFNA5;DFNA5</t>
  </si>
  <si>
    <t>NM_001127453;NM_004403;NM_001127454</t>
  </si>
  <si>
    <t>cg15229836</t>
  </si>
  <si>
    <t>cg15242686</t>
  </si>
  <si>
    <t>cg15360451</t>
  </si>
  <si>
    <t>cg15425276</t>
  </si>
  <si>
    <t>ACTN1;ACTN1;ACTN1</t>
  </si>
  <si>
    <t>NM_001130004;NM_001102;NM_001130005</t>
  </si>
  <si>
    <t>chr14:69341427-69341820</t>
  </si>
  <si>
    <t>cg15717617</t>
  </si>
  <si>
    <t>PLEKHA2</t>
  </si>
  <si>
    <t>NM_021623</t>
  </si>
  <si>
    <t>cg15913661</t>
  </si>
  <si>
    <t>SMG1P3</t>
  </si>
  <si>
    <t>NR_027155</t>
  </si>
  <si>
    <t>cg15988321</t>
  </si>
  <si>
    <t>FBXO8</t>
  </si>
  <si>
    <t>NM_012180</t>
  </si>
  <si>
    <t>cg16014523</t>
  </si>
  <si>
    <t>cg16032134</t>
  </si>
  <si>
    <t>ATP10A</t>
  </si>
  <si>
    <t>NM_024490</t>
  </si>
  <si>
    <t>cg16099839</t>
  </si>
  <si>
    <t>cg16104636</t>
  </si>
  <si>
    <t>CTNND2;CTNND2;CTNND2</t>
  </si>
  <si>
    <t>NR_109988;NM_001332;NM_001288717</t>
  </si>
  <si>
    <t>cg16145187</t>
  </si>
  <si>
    <t>cg16310958</t>
  </si>
  <si>
    <t>ABHD12;ABHD12</t>
  </si>
  <si>
    <t>NM_015600;NM_001042472</t>
  </si>
  <si>
    <t>Body;3'UTR</t>
  </si>
  <si>
    <t>cg16462528</t>
  </si>
  <si>
    <t>LECT1;LECT1</t>
  </si>
  <si>
    <t>NM_001011705;NM_007015</t>
  </si>
  <si>
    <t>chr13:53313127-53314045</t>
  </si>
  <si>
    <t>cg17005068</t>
  </si>
  <si>
    <t>GSTT1;GSTT1;GSTT1;GSTT1;GSTT1;GSTT1;GSTT1;GSTT1;GSTT1</t>
  </si>
  <si>
    <t>cg17035782</t>
  </si>
  <si>
    <t>GZF1</t>
  </si>
  <si>
    <t>NM_022482</t>
  </si>
  <si>
    <t>chr20:23346034-23346650</t>
  </si>
  <si>
    <t>cg17307150</t>
  </si>
  <si>
    <t>cg17373649</t>
  </si>
  <si>
    <t>ERICH1</t>
  </si>
  <si>
    <t>NM_207332</t>
  </si>
  <si>
    <t>cg17380855</t>
  </si>
  <si>
    <t>cg17395555</t>
  </si>
  <si>
    <t>cg17441733</t>
  </si>
  <si>
    <t>chr2:232826077-232826836</t>
  </si>
  <si>
    <t>cg17444608</t>
  </si>
  <si>
    <t>cg17480035</t>
  </si>
  <si>
    <t>HLA-DRB1</t>
  </si>
  <si>
    <t>NM_002124</t>
  </si>
  <si>
    <t>chr6:32551851-32552331</t>
  </si>
  <si>
    <t>cg17838368</t>
  </si>
  <si>
    <t>chr1:12123488-12124148</t>
  </si>
  <si>
    <t>cg18037388</t>
  </si>
  <si>
    <t>CLEC1B;CLEC1B</t>
  </si>
  <si>
    <t>NM_016509;NM_001099431</t>
  </si>
  <si>
    <t>cg18444757</t>
  </si>
  <si>
    <t>chr18:12038413-12039359</t>
  </si>
  <si>
    <t>cg18514595</t>
  </si>
  <si>
    <t>chr22:49579792-49580050</t>
  </si>
  <si>
    <t>cg18715193</t>
  </si>
  <si>
    <t>cg18972832</t>
  </si>
  <si>
    <t>cg19070118</t>
  </si>
  <si>
    <t>cg19270931</t>
  </si>
  <si>
    <t>BREA2</t>
  </si>
  <si>
    <t>NR_015445</t>
  </si>
  <si>
    <t>chr8:144776009-144776734</t>
  </si>
  <si>
    <t>cg19512141</t>
  </si>
  <si>
    <t>UNC13C</t>
  </si>
  <si>
    <t>NM_001080534</t>
  </si>
  <si>
    <t>cg19697575</t>
  </si>
  <si>
    <t>chr2:172373817-172374199</t>
  </si>
  <si>
    <t>cg20060160</t>
  </si>
  <si>
    <t>NMNAT2</t>
  </si>
  <si>
    <t>NM_015039</t>
  </si>
  <si>
    <t>cg20064778</t>
  </si>
  <si>
    <t>cg20308956</t>
  </si>
  <si>
    <t>cg20571404</t>
  </si>
  <si>
    <t>GSTTP2</t>
  </si>
  <si>
    <t>NR_003082</t>
  </si>
  <si>
    <t>cg20859841</t>
  </si>
  <si>
    <t>chr8:1397935-1398521</t>
  </si>
  <si>
    <t>cg22037249</t>
  </si>
  <si>
    <t>cg22244330</t>
  </si>
  <si>
    <t>PDE1A;PDE1A;PDE1A;PDE1A;PDE1A</t>
  </si>
  <si>
    <t>NM_005019;NM_001258312;NM_001258313;NM_001003683;NM_001258314</t>
  </si>
  <si>
    <t>Body;Body;Body;Body;TSS1500</t>
  </si>
  <si>
    <t>cg22411599</t>
  </si>
  <si>
    <t>cg22459517</t>
  </si>
  <si>
    <t>EPS8L1</t>
  </si>
  <si>
    <t>NM_133180</t>
  </si>
  <si>
    <t>cg22532079</t>
  </si>
  <si>
    <t>ABI3BP</t>
  </si>
  <si>
    <t>NM_015429</t>
  </si>
  <si>
    <t>cg22888160</t>
  </si>
  <si>
    <t>cg22897878</t>
  </si>
  <si>
    <t>chr18:12307554-12309043</t>
  </si>
  <si>
    <t>cg23423607</t>
  </si>
  <si>
    <t>NDUFB1</t>
  </si>
  <si>
    <t>NM_004545</t>
  </si>
  <si>
    <t>chr14:92587549-92589022</t>
  </si>
  <si>
    <t>cg23556238</t>
  </si>
  <si>
    <t>SCARB1;SCARB1</t>
  </si>
  <si>
    <t>NM_001082959;NM_005505</t>
  </si>
  <si>
    <t>chr12:125299474-125299874</t>
  </si>
  <si>
    <t>cg23687434</t>
  </si>
  <si>
    <t>cg24077401</t>
  </si>
  <si>
    <t>cg24238852</t>
  </si>
  <si>
    <t>cg24284539</t>
  </si>
  <si>
    <t>CCDC3</t>
  </si>
  <si>
    <t>NM_031455</t>
  </si>
  <si>
    <t>cg24540763</t>
  </si>
  <si>
    <t>WDR66;WDR66</t>
  </si>
  <si>
    <t>NM_001178003;NM_144668</t>
  </si>
  <si>
    <t>cg24565820</t>
  </si>
  <si>
    <t>cg25219495</t>
  </si>
  <si>
    <t>cg25277809</t>
  </si>
  <si>
    <t>cg25283336</t>
  </si>
  <si>
    <t>cg25388952</t>
  </si>
  <si>
    <t>CCDC57</t>
  </si>
  <si>
    <t>NM_198082</t>
  </si>
  <si>
    <t>chr17:80085040-80085333</t>
  </si>
  <si>
    <t>cg25673075</t>
  </si>
  <si>
    <t>cg25758034</t>
  </si>
  <si>
    <t>DTX2;DTX2;DTX2;FDPSP2</t>
  </si>
  <si>
    <t>NM_020892;NM_001102594;NM_001102595;NR_003262</t>
  </si>
  <si>
    <t>5'UTR;5'UTR;5'UTR;Body</t>
  </si>
  <si>
    <t>cg25872828</t>
  </si>
  <si>
    <t>cg26261358</t>
  </si>
  <si>
    <t>cg26370237</t>
  </si>
  <si>
    <t>HSF5</t>
  </si>
  <si>
    <t>NM_001080439</t>
  </si>
  <si>
    <t>cg26946806</t>
  </si>
  <si>
    <t>NM_000853;NM_001293807;NM_001293808;NM_001293809;NM_001293810;NM_001293811;NM_001293812;NM_001293813;NM_001293814</t>
  </si>
  <si>
    <t>TSS1500;TSS1500;TSS1500;TSS1500;TSS1500;TSS1500;TSS1500;TSS1500;TSS1500</t>
  </si>
  <si>
    <t>cg27000437</t>
  </si>
  <si>
    <t>cg27413643</t>
  </si>
  <si>
    <t>ANKRD27;RGS9BP</t>
  </si>
  <si>
    <t>NM_032139;NM_207391</t>
  </si>
  <si>
    <t>5'UTR;TSS1500</t>
  </si>
  <si>
    <t>chr19:33165266-33168099</t>
  </si>
  <si>
    <t>cg27532721</t>
  </si>
  <si>
    <t>MTUS1;MTUS1;MTUS1;MTUS1;MTUS1</t>
  </si>
  <si>
    <t>NM_020749;NM_001166393;NM_001001931;NM_001001924;NM_001001925</t>
  </si>
  <si>
    <t>UCSC_RefGene_Accession</t>
    <phoneticPr fontId="18" type="noConversion"/>
  </si>
  <si>
    <t>NR_110764</t>
    <phoneticPr fontId="18" type="noConversion"/>
  </si>
  <si>
    <t>LOC101060542</t>
    <phoneticPr fontId="18" type="noConversion"/>
  </si>
  <si>
    <t>GALNS</t>
    <phoneticPr fontId="18" type="noConversion"/>
  </si>
  <si>
    <t>HLA-DPA1</t>
    <phoneticPr fontId="18" type="noConversion"/>
  </si>
  <si>
    <t>CT.Mean</t>
    <phoneticPr fontId="18" type="noConversion"/>
  </si>
  <si>
    <t>BA.Mean</t>
    <phoneticPr fontId="18" type="noConversion"/>
  </si>
  <si>
    <t>BA-CT.comment</t>
    <phoneticPr fontId="18" type="noConversion"/>
  </si>
  <si>
    <t>Supplemental Information</t>
  </si>
  <si>
    <t>Y. Asaoka, M. J. Won, T. Morita, E. Ishikawa, Y.-A. Lee, &amp; Y. Goto</t>
  </si>
  <si>
    <t>Monomaine and Genome-wide DNA Methylation Investigation in Behavioral Addiction</t>
    <phoneticPr fontId="19"/>
  </si>
  <si>
    <t>Supplemental Data S1</t>
  </si>
  <si>
    <t>fdr.p.val</t>
  </si>
  <si>
    <t>BA-CT.delta_mean</t>
  </si>
  <si>
    <t>BA-CT.OddsRatio</t>
  </si>
  <si>
    <t>BA-CT.FoldChange</t>
  </si>
  <si>
    <t>Hyper- and hypomethylation sites in behavioral addiction patients compared to those in control su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8"/>
      <color theme="3"/>
      <name val="Cambria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6"/>
      <name val="Calibri"/>
      <family val="3"/>
      <charset val="128"/>
      <scheme val="minor"/>
    </font>
    <font>
      <sz val="11"/>
      <color theme="1"/>
      <name val="Arial Unicode MS"/>
      <family val="3"/>
      <charset val="128"/>
    </font>
    <font>
      <b/>
      <sz val="11"/>
      <color theme="1"/>
      <name val="Arial Unicode MS"/>
      <family val="3"/>
      <charset val="128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Alignment="1"/>
    <xf numFmtId="11" fontId="0" fillId="0" borderId="0" xfId="0" applyNumberFormat="1" applyAlignment="1"/>
    <xf numFmtId="0" fontId="0" fillId="0" borderId="0" xfId="0" applyBorder="1">
      <alignment vertical="center"/>
    </xf>
    <xf numFmtId="0" fontId="22" fillId="0" borderId="10" xfId="0" applyFont="1" applyBorder="1">
      <alignment vertical="center"/>
    </xf>
    <xf numFmtId="0" fontId="22" fillId="0" borderId="0" xfId="0" applyFont="1" applyFill="1" applyBorder="1">
      <alignment vertical="center"/>
    </xf>
    <xf numFmtId="0" fontId="22" fillId="0" borderId="10" xfId="0" applyFont="1" applyFill="1" applyBorder="1">
      <alignment vertical="center"/>
    </xf>
    <xf numFmtId="0" fontId="22" fillId="0" borderId="10" xfId="0" applyFont="1" applyBorder="1" applyAlignment="1"/>
    <xf numFmtId="49" fontId="22" fillId="0" borderId="10" xfId="0" applyNumberFormat="1" applyFont="1" applyBorder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  <strike val="0"/>
        <u val="none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"/>
  <sheetViews>
    <sheetView tabSelected="1" workbookViewId="0">
      <selection activeCell="E13" sqref="E13"/>
    </sheetView>
  </sheetViews>
  <sheetFormatPr defaultRowHeight="14.4"/>
  <sheetData>
    <row r="1" spans="1:11" ht="15.6">
      <c r="A1" s="2" t="s">
        <v>49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.6">
      <c r="A2" s="3" t="s">
        <v>496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ht="15.6">
      <c r="A3" s="2" t="s">
        <v>495</v>
      </c>
      <c r="B3" s="2"/>
      <c r="C3" s="2"/>
      <c r="D3" s="2"/>
      <c r="E3" s="2"/>
      <c r="F3" s="2"/>
      <c r="G3" s="2"/>
      <c r="H3" s="2"/>
      <c r="I3" s="2"/>
      <c r="J3" s="2"/>
      <c r="K3" s="2"/>
    </row>
    <row r="4" spans="1:11" ht="15.6">
      <c r="A4" s="2"/>
      <c r="B4" s="2"/>
      <c r="C4" s="2"/>
      <c r="D4" s="2"/>
      <c r="E4" s="2"/>
      <c r="F4" s="2"/>
      <c r="G4" s="2"/>
      <c r="H4" s="2"/>
      <c r="I4" s="2"/>
      <c r="J4" s="2"/>
      <c r="K4" s="2"/>
    </row>
    <row r="5" spans="1:11" ht="15.6">
      <c r="A5" s="3" t="s">
        <v>497</v>
      </c>
      <c r="B5" s="2"/>
      <c r="C5" s="2"/>
      <c r="D5" s="2"/>
      <c r="E5" s="2"/>
      <c r="F5" s="2"/>
      <c r="G5" s="2"/>
      <c r="H5" s="2"/>
      <c r="I5" s="2"/>
      <c r="J5" s="2"/>
      <c r="K5" s="2"/>
    </row>
    <row r="6" spans="1:11" ht="15.6">
      <c r="A6" s="2" t="s">
        <v>502</v>
      </c>
      <c r="B6" s="2"/>
      <c r="C6" s="2"/>
      <c r="D6" s="2"/>
      <c r="E6" s="2"/>
      <c r="F6" s="2"/>
      <c r="G6" s="2"/>
      <c r="H6" s="2"/>
      <c r="I6" s="2"/>
      <c r="J6" s="2"/>
      <c r="K6" s="2"/>
    </row>
  </sheetData>
  <phoneticPr fontId="19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87"/>
  <sheetViews>
    <sheetView zoomScale="85" zoomScaleNormal="85" workbookViewId="0">
      <selection activeCell="C10" sqref="C10"/>
    </sheetView>
  </sheetViews>
  <sheetFormatPr defaultRowHeight="14.4"/>
  <cols>
    <col min="1" max="1" width="13.109375" customWidth="1"/>
    <col min="2" max="2" width="12.21875" style="4" customWidth="1"/>
    <col min="3" max="3" width="13.77734375" style="4" customWidth="1"/>
    <col min="4" max="4" width="17.21875" style="4" customWidth="1"/>
    <col min="5" max="5" width="15.109375" style="4" customWidth="1"/>
    <col min="6" max="17" width="0" style="4" hidden="1" customWidth="1"/>
    <col min="18" max="18" width="13.6640625" style="4" customWidth="1"/>
    <col min="19" max="19" width="13.44140625" style="4" customWidth="1"/>
    <col min="20" max="20" width="13.21875" style="4" customWidth="1"/>
    <col min="21" max="21" width="15.88671875" style="4" customWidth="1"/>
    <col min="22" max="22" width="17.33203125" style="4" customWidth="1"/>
    <col min="23" max="23" width="8" customWidth="1"/>
    <col min="24" max="24" width="53" customWidth="1"/>
    <col min="25" max="25" width="82.77734375" customWidth="1"/>
    <col min="26" max="26" width="38.77734375" customWidth="1"/>
    <col min="27" max="27" width="27.6640625" customWidth="1"/>
  </cols>
  <sheetData>
    <row r="1" spans="1:27" s="7" customFormat="1" ht="15" thickBot="1">
      <c r="A1" s="8" t="s">
        <v>0</v>
      </c>
      <c r="B1" s="10" t="s">
        <v>491</v>
      </c>
      <c r="C1" s="10" t="s">
        <v>492</v>
      </c>
      <c r="D1" s="11" t="s">
        <v>499</v>
      </c>
      <c r="E1" s="10" t="s">
        <v>493</v>
      </c>
      <c r="F1" s="9" t="s">
        <v>1</v>
      </c>
      <c r="G1" s="9" t="s">
        <v>2</v>
      </c>
      <c r="H1" s="9" t="s">
        <v>3</v>
      </c>
      <c r="I1" s="9" t="s">
        <v>4</v>
      </c>
      <c r="J1" s="9" t="s">
        <v>5</v>
      </c>
      <c r="K1" s="9" t="s">
        <v>6</v>
      </c>
      <c r="L1" s="9" t="s">
        <v>7</v>
      </c>
      <c r="M1" s="9" t="s">
        <v>8</v>
      </c>
      <c r="N1" s="9" t="s">
        <v>9</v>
      </c>
      <c r="O1" s="9" t="s">
        <v>10</v>
      </c>
      <c r="P1" s="9" t="s">
        <v>11</v>
      </c>
      <c r="Q1" s="9" t="s">
        <v>12</v>
      </c>
      <c r="R1" s="10" t="s">
        <v>13</v>
      </c>
      <c r="S1" s="10" t="s">
        <v>14</v>
      </c>
      <c r="T1" s="10" t="s">
        <v>498</v>
      </c>
      <c r="U1" s="11" t="s">
        <v>500</v>
      </c>
      <c r="V1" s="11" t="s">
        <v>501</v>
      </c>
      <c r="W1" s="8" t="s">
        <v>15</v>
      </c>
      <c r="X1" s="12" t="s">
        <v>16</v>
      </c>
      <c r="Y1" s="8" t="s">
        <v>486</v>
      </c>
      <c r="Z1" s="8" t="s">
        <v>17</v>
      </c>
      <c r="AA1" s="8" t="s">
        <v>18</v>
      </c>
    </row>
    <row r="2" spans="1:27">
      <c r="A2" t="s">
        <v>217</v>
      </c>
      <c r="B2" s="4">
        <v>0.946904758453748</v>
      </c>
      <c r="C2" s="4">
        <v>0.31163735896501299</v>
      </c>
      <c r="D2" s="5">
        <v>-0.63526739899999995</v>
      </c>
      <c r="E2" s="4" t="s">
        <v>20</v>
      </c>
      <c r="F2" s="4">
        <v>0.94530217317783705</v>
      </c>
      <c r="G2" s="4">
        <v>0.94677809304376204</v>
      </c>
      <c r="H2" s="4">
        <v>0.94964362062923702</v>
      </c>
      <c r="I2" s="4">
        <v>0.94930607120543697</v>
      </c>
      <c r="J2" s="4">
        <v>0.94349383421246902</v>
      </c>
      <c r="K2" s="4">
        <v>4.57497044986152E-2</v>
      </c>
      <c r="L2" s="4">
        <v>4.99191853644727E-2</v>
      </c>
      <c r="M2" s="4">
        <v>0.49259364462486399</v>
      </c>
      <c r="N2" s="4">
        <v>0.48544801219533801</v>
      </c>
      <c r="O2" s="4">
        <v>3.1026969993701199E-2</v>
      </c>
      <c r="P2" s="4">
        <v>0.51293853294581304</v>
      </c>
      <c r="Q2" s="4">
        <v>4.15800122476402E-2</v>
      </c>
      <c r="R2" s="4">
        <v>-6.3984407256090403</v>
      </c>
      <c r="S2" s="5">
        <v>1.24115E-4</v>
      </c>
      <c r="T2" s="4">
        <v>0.998056637905952</v>
      </c>
      <c r="U2" s="5">
        <v>1.5130583E-2</v>
      </c>
      <c r="V2" s="5">
        <v>-6.1552149920000003</v>
      </c>
      <c r="W2">
        <v>6</v>
      </c>
    </row>
    <row r="3" spans="1:27">
      <c r="A3" t="s">
        <v>81</v>
      </c>
      <c r="B3" s="4">
        <v>0.97282311535550203</v>
      </c>
      <c r="C3" s="4">
        <v>0.52680007897882897</v>
      </c>
      <c r="D3" s="5">
        <v>-0.44602303599999998</v>
      </c>
      <c r="E3" s="4" t="s">
        <v>20</v>
      </c>
      <c r="F3" s="4">
        <v>0.973151419195459</v>
      </c>
      <c r="G3" s="4">
        <v>0.97839853018707001</v>
      </c>
      <c r="H3" s="4">
        <v>0.96674259919149197</v>
      </c>
      <c r="I3" s="4">
        <v>0.97344376130483601</v>
      </c>
      <c r="J3" s="4">
        <v>0.97237926689865295</v>
      </c>
      <c r="K3" s="4">
        <v>0.48477404746196101</v>
      </c>
      <c r="L3" s="4">
        <v>0.51074561512746697</v>
      </c>
      <c r="M3" s="4">
        <v>0.48597962806070899</v>
      </c>
      <c r="N3" s="4">
        <v>0.33221726021984799</v>
      </c>
      <c r="O3" s="4">
        <v>0.48315095869646801</v>
      </c>
      <c r="P3" s="4">
        <v>0.49473052700056303</v>
      </c>
      <c r="Q3" s="4">
        <v>0.96606323956104601</v>
      </c>
      <c r="R3" s="4">
        <v>-4.7714851195846002</v>
      </c>
      <c r="S3" s="5">
        <v>9.5941199999999998E-4</v>
      </c>
      <c r="T3" s="4">
        <v>0.998056637905952</v>
      </c>
      <c r="U3" s="5">
        <v>3.3858024E-2</v>
      </c>
      <c r="V3" s="5">
        <v>-2.5755235650000001</v>
      </c>
      <c r="W3">
        <v>4</v>
      </c>
      <c r="AA3" t="s">
        <v>82</v>
      </c>
    </row>
    <row r="4" spans="1:27">
      <c r="A4" t="s">
        <v>469</v>
      </c>
      <c r="B4" s="4">
        <v>0.71628378312599905</v>
      </c>
      <c r="C4" s="4">
        <v>0.276916123599241</v>
      </c>
      <c r="D4" s="5">
        <v>-0.43936765999999999</v>
      </c>
      <c r="E4" s="4" t="s">
        <v>20</v>
      </c>
      <c r="F4" s="4">
        <v>0.974241704323066</v>
      </c>
      <c r="G4" s="4">
        <v>0.54355040585582104</v>
      </c>
      <c r="H4" s="4">
        <v>0.55165361331329898</v>
      </c>
      <c r="I4" s="4">
        <v>0.54502732515593699</v>
      </c>
      <c r="J4" s="4">
        <v>0.96694586698187301</v>
      </c>
      <c r="K4" s="4">
        <v>0.52840476301154904</v>
      </c>
      <c r="L4" s="4">
        <v>2.7934541662810199E-2</v>
      </c>
      <c r="M4" s="4">
        <v>3.11831516666961E-2</v>
      </c>
      <c r="N4" s="4">
        <v>3.1306115907060297E-2</v>
      </c>
      <c r="O4" s="4">
        <v>2.5406647359606901E-2</v>
      </c>
      <c r="P4" s="4">
        <v>0.55041454948412205</v>
      </c>
      <c r="Q4" s="4">
        <v>0.54277012118853196</v>
      </c>
      <c r="R4" s="4">
        <v>-2.86229178038481</v>
      </c>
      <c r="S4" s="5">
        <v>1.5927245E-2</v>
      </c>
      <c r="T4" s="4">
        <v>0.998056637905952</v>
      </c>
      <c r="U4" s="5">
        <v>4.0183428E-2</v>
      </c>
      <c r="V4" s="5">
        <v>-6.750980384</v>
      </c>
      <c r="W4">
        <v>18</v>
      </c>
      <c r="X4" s="1" t="s">
        <v>488</v>
      </c>
      <c r="Y4" t="s">
        <v>487</v>
      </c>
      <c r="Z4" t="s">
        <v>58</v>
      </c>
    </row>
    <row r="5" spans="1:27">
      <c r="A5" t="s">
        <v>62</v>
      </c>
      <c r="B5" s="4">
        <v>0.83929797776704496</v>
      </c>
      <c r="C5" s="4">
        <v>0.42885582854353499</v>
      </c>
      <c r="D5" s="5">
        <v>-0.41044214899999998</v>
      </c>
      <c r="E5" s="4" t="s">
        <v>20</v>
      </c>
      <c r="F5" s="4">
        <v>0.84285779063979405</v>
      </c>
      <c r="G5" s="4">
        <v>0.87735519628303804</v>
      </c>
      <c r="H5" s="4">
        <v>0.738540809004961</v>
      </c>
      <c r="I5" s="4">
        <v>0.86897986418929996</v>
      </c>
      <c r="J5" s="4">
        <v>0.86875622871813296</v>
      </c>
      <c r="K5" s="4">
        <v>6.94981423793294E-2</v>
      </c>
      <c r="L5" s="4">
        <v>0.45655558413513703</v>
      </c>
      <c r="M5" s="4">
        <v>0.87150942625796801</v>
      </c>
      <c r="N5" s="4">
        <v>0.55594098542458803</v>
      </c>
      <c r="O5" s="4">
        <v>0.81021992630578898</v>
      </c>
      <c r="P5" s="4">
        <v>0.50077837408377102</v>
      </c>
      <c r="Q5" s="4">
        <v>5.87865037340062E-2</v>
      </c>
      <c r="R5" s="4">
        <v>-3.8826511968456199</v>
      </c>
      <c r="S5" s="5">
        <v>2.7299910000000002E-3</v>
      </c>
      <c r="T5" s="4">
        <v>0.998056637905952</v>
      </c>
      <c r="U5" s="5">
        <v>0.10761831199999999</v>
      </c>
      <c r="V5" s="5">
        <v>-2.9531873100000001</v>
      </c>
      <c r="W5">
        <v>17</v>
      </c>
      <c r="X5" s="1" t="s">
        <v>63</v>
      </c>
      <c r="Y5" t="s">
        <v>64</v>
      </c>
      <c r="Z5" t="s">
        <v>65</v>
      </c>
    </row>
    <row r="6" spans="1:27">
      <c r="A6" t="s">
        <v>422</v>
      </c>
      <c r="B6" s="4">
        <v>0.83158168153265699</v>
      </c>
      <c r="C6" s="4">
        <v>0.42728876264691601</v>
      </c>
      <c r="D6" s="5">
        <v>-0.40429291899999997</v>
      </c>
      <c r="E6" s="4" t="s">
        <v>20</v>
      </c>
      <c r="F6" s="4">
        <v>0.47963057517305502</v>
      </c>
      <c r="G6" s="4">
        <v>0.89466321090015</v>
      </c>
      <c r="H6" s="4">
        <v>0.930367544883001</v>
      </c>
      <c r="I6" s="4">
        <v>0.91990765422699505</v>
      </c>
      <c r="J6" s="4">
        <v>0.93333942248008295</v>
      </c>
      <c r="K6" s="4">
        <v>0.90592851752603798</v>
      </c>
      <c r="L6" s="4">
        <v>0.45197499226285098</v>
      </c>
      <c r="M6" s="4">
        <v>3.8079046698381899E-2</v>
      </c>
      <c r="N6" s="4">
        <v>3.4437193626715198E-2</v>
      </c>
      <c r="O6" s="4">
        <v>0.45316776543750198</v>
      </c>
      <c r="P6" s="4">
        <v>3.5038474194109499E-2</v>
      </c>
      <c r="Q6" s="4">
        <v>0.45473153645463898</v>
      </c>
      <c r="R6" s="4">
        <v>-2.9356051024690499</v>
      </c>
      <c r="S6" s="5">
        <v>1.1734824E-2</v>
      </c>
      <c r="T6" s="4">
        <v>0.998056637905952</v>
      </c>
      <c r="U6" s="5">
        <v>8.1379153999999995E-2</v>
      </c>
      <c r="V6" s="5">
        <v>-3.269855094</v>
      </c>
      <c r="W6">
        <v>8</v>
      </c>
      <c r="AA6" t="s">
        <v>423</v>
      </c>
    </row>
    <row r="7" spans="1:27">
      <c r="A7" t="s">
        <v>412</v>
      </c>
      <c r="B7" s="4">
        <v>0.80723198861994205</v>
      </c>
      <c r="C7" s="4">
        <v>0.40345453328137298</v>
      </c>
      <c r="D7" s="5">
        <v>-0.40377745500000001</v>
      </c>
      <c r="E7" s="4" t="s">
        <v>20</v>
      </c>
      <c r="F7" s="4">
        <v>0.94898376224117398</v>
      </c>
      <c r="G7" s="4">
        <v>0.92713614635419705</v>
      </c>
      <c r="H7" s="4">
        <v>0.93327015953041004</v>
      </c>
      <c r="I7" s="4">
        <v>0.28062853067149002</v>
      </c>
      <c r="J7" s="4">
        <v>0.94614134430243901</v>
      </c>
      <c r="K7" s="4">
        <v>0.27601392898427701</v>
      </c>
      <c r="L7" s="4">
        <v>0.919415112550517</v>
      </c>
      <c r="M7" s="4">
        <v>0.294633970957421</v>
      </c>
      <c r="N7" s="4">
        <v>0.32210262856406802</v>
      </c>
      <c r="O7" s="4">
        <v>0.28551422026442802</v>
      </c>
      <c r="P7" s="4">
        <v>0.31610631259882499</v>
      </c>
      <c r="Q7" s="4">
        <v>0.22187418356459501</v>
      </c>
      <c r="R7" s="4">
        <v>-2.5978614279882599</v>
      </c>
      <c r="S7" s="5">
        <v>3.3687586999999998E-2</v>
      </c>
      <c r="T7" s="4">
        <v>0.998056637905952</v>
      </c>
      <c r="U7" s="5">
        <v>0.10146055800000001</v>
      </c>
      <c r="V7" s="5">
        <v>-2.137279361</v>
      </c>
      <c r="W7">
        <v>2</v>
      </c>
      <c r="AA7" t="s">
        <v>413</v>
      </c>
    </row>
    <row r="8" spans="1:27">
      <c r="A8" t="s">
        <v>192</v>
      </c>
      <c r="B8" s="4">
        <v>0.82570944184411299</v>
      </c>
      <c r="C8" s="4">
        <v>0.42525762929373001</v>
      </c>
      <c r="D8" s="5">
        <v>-0.40045181299999999</v>
      </c>
      <c r="E8" s="4" t="s">
        <v>20</v>
      </c>
      <c r="F8" s="4">
        <v>0.93219172041336495</v>
      </c>
      <c r="G8" s="4">
        <v>0.95302060530416899</v>
      </c>
      <c r="H8" s="4">
        <v>0.95011448243172902</v>
      </c>
      <c r="I8" s="4">
        <v>0.93653031903482098</v>
      </c>
      <c r="J8" s="4">
        <v>0.356690082036481</v>
      </c>
      <c r="K8" s="4">
        <v>0.42425450185049601</v>
      </c>
      <c r="L8" s="4">
        <v>0.38505184883488702</v>
      </c>
      <c r="M8" s="4">
        <v>0.39653350740520199</v>
      </c>
      <c r="N8" s="4">
        <v>0.45085757142414601</v>
      </c>
      <c r="O8" s="4">
        <v>2.6910838110432E-2</v>
      </c>
      <c r="P8" s="4">
        <v>0.95937926205482604</v>
      </c>
      <c r="Q8" s="4">
        <v>0.37690822099708099</v>
      </c>
      <c r="R8" s="4">
        <v>-2.6151285656999299</v>
      </c>
      <c r="S8" s="5">
        <v>2.3536997E-2</v>
      </c>
      <c r="T8" s="4">
        <v>0.998056637905952</v>
      </c>
      <c r="U8" s="5">
        <v>7.6317850000000007E-2</v>
      </c>
      <c r="V8" s="5">
        <v>-2.955367785</v>
      </c>
      <c r="W8">
        <v>16</v>
      </c>
      <c r="X8" s="1" t="s">
        <v>489</v>
      </c>
      <c r="Y8" t="s">
        <v>193</v>
      </c>
      <c r="Z8" t="s">
        <v>30</v>
      </c>
      <c r="AA8" t="s">
        <v>194</v>
      </c>
    </row>
    <row r="9" spans="1:27">
      <c r="A9" t="s">
        <v>122</v>
      </c>
      <c r="B9" s="4">
        <v>0.90444081988131197</v>
      </c>
      <c r="C9" s="4">
        <v>0.510181429278737</v>
      </c>
      <c r="D9" s="5">
        <v>-0.39425939100000001</v>
      </c>
      <c r="E9" s="4" t="s">
        <v>20</v>
      </c>
      <c r="F9" s="4">
        <v>0.91104662653281099</v>
      </c>
      <c r="G9" s="4">
        <v>0.91536907957587199</v>
      </c>
      <c r="H9" s="4">
        <v>0.88878630725119401</v>
      </c>
      <c r="I9" s="4">
        <v>0.89623362986642596</v>
      </c>
      <c r="J9" s="4">
        <v>0.91076845618025903</v>
      </c>
      <c r="K9" s="4">
        <v>0.88706104822500698</v>
      </c>
      <c r="L9" s="4">
        <v>0.90085626042485001</v>
      </c>
      <c r="M9" s="4">
        <v>0.13328063305773999</v>
      </c>
      <c r="N9" s="4">
        <v>0.10091954170544</v>
      </c>
      <c r="O9" s="4">
        <v>0.90755395681177498</v>
      </c>
      <c r="P9" s="4">
        <v>0.106541011922844</v>
      </c>
      <c r="Q9" s="4">
        <v>0.87630012368795196</v>
      </c>
      <c r="R9" s="4">
        <v>-2.9330201903442799</v>
      </c>
      <c r="S9" s="5">
        <v>1.6457052E-2</v>
      </c>
      <c r="T9" s="4">
        <v>0.998056637905952</v>
      </c>
      <c r="U9" s="5">
        <v>0.118920753</v>
      </c>
      <c r="V9" s="5">
        <v>-2.7974076619999999</v>
      </c>
      <c r="W9">
        <v>6</v>
      </c>
      <c r="X9" s="1" t="s">
        <v>490</v>
      </c>
      <c r="Y9" t="s">
        <v>124</v>
      </c>
      <c r="Z9" t="s">
        <v>30</v>
      </c>
    </row>
    <row r="10" spans="1:27">
      <c r="A10" t="s">
        <v>232</v>
      </c>
      <c r="B10" s="4">
        <v>0.96847221822970297</v>
      </c>
      <c r="C10" s="4">
        <v>0.58042315572752301</v>
      </c>
      <c r="D10" s="5">
        <v>-0.38804906300000003</v>
      </c>
      <c r="E10" s="4" t="s">
        <v>20</v>
      </c>
      <c r="F10" s="4">
        <v>0.97235188802774597</v>
      </c>
      <c r="G10" s="4">
        <v>0.97013806608120201</v>
      </c>
      <c r="H10" s="4">
        <v>0.966554854133576</v>
      </c>
      <c r="I10" s="4">
        <v>0.96248942829267203</v>
      </c>
      <c r="J10" s="4">
        <v>0.97082685461331997</v>
      </c>
      <c r="K10" s="4">
        <v>0.472091253890491</v>
      </c>
      <c r="L10" s="4">
        <v>0.490415452087202</v>
      </c>
      <c r="M10" s="4">
        <v>0.63303009129153898</v>
      </c>
      <c r="N10" s="4">
        <v>0.96252439653446697</v>
      </c>
      <c r="O10" s="4">
        <v>0.49348909279349801</v>
      </c>
      <c r="P10" s="4">
        <v>0.63867256930299598</v>
      </c>
      <c r="Q10" s="4">
        <v>0.61163372174403796</v>
      </c>
      <c r="R10" s="4">
        <v>-4.6576587870155102</v>
      </c>
      <c r="S10" s="5">
        <v>1.1408049999999999E-3</v>
      </c>
      <c r="T10" s="4">
        <v>0.998056637905952</v>
      </c>
      <c r="U10" s="5">
        <v>5.0967835000000003E-2</v>
      </c>
      <c r="V10" s="5">
        <v>-2.172569508</v>
      </c>
      <c r="W10">
        <v>6</v>
      </c>
      <c r="X10" s="1" t="s">
        <v>233</v>
      </c>
      <c r="Y10" t="s">
        <v>234</v>
      </c>
      <c r="Z10" t="s">
        <v>30</v>
      </c>
    </row>
    <row r="11" spans="1:27">
      <c r="A11" t="s">
        <v>125</v>
      </c>
      <c r="B11" s="4">
        <v>0.88415005588705797</v>
      </c>
      <c r="C11" s="4">
        <v>0.50864153306409898</v>
      </c>
      <c r="D11" s="5">
        <v>-0.37550852299999998</v>
      </c>
      <c r="E11" s="4" t="s">
        <v>20</v>
      </c>
      <c r="F11" s="4">
        <v>0.57593069765319405</v>
      </c>
      <c r="G11" s="4">
        <v>0.96845030360648399</v>
      </c>
      <c r="H11" s="4">
        <v>0.94763198793581305</v>
      </c>
      <c r="I11" s="4">
        <v>0.96389810808365695</v>
      </c>
      <c r="J11" s="4">
        <v>0.96483918215613995</v>
      </c>
      <c r="K11" s="4">
        <v>0.59966344525885595</v>
      </c>
      <c r="L11" s="4">
        <v>0.58971895090548798</v>
      </c>
      <c r="M11" s="4">
        <v>3.6399630770151598E-2</v>
      </c>
      <c r="N11" s="4">
        <v>3.2870136448242597E-2</v>
      </c>
      <c r="O11" s="4">
        <v>0.628082613825377</v>
      </c>
      <c r="P11" s="4">
        <v>0.96216964981405295</v>
      </c>
      <c r="Q11" s="4">
        <v>0.61571123560844998</v>
      </c>
      <c r="R11" s="4">
        <v>-2.8151156716685102</v>
      </c>
      <c r="S11" s="5">
        <v>1.4787719E-2</v>
      </c>
      <c r="T11" s="4">
        <v>0.998056637905952</v>
      </c>
      <c r="U11" s="5">
        <v>6.3710120999999995E-2</v>
      </c>
      <c r="V11" s="5">
        <v>-3.0329214659999999</v>
      </c>
      <c r="W11">
        <v>17</v>
      </c>
      <c r="X11" s="1" t="s">
        <v>126</v>
      </c>
      <c r="Y11" t="s">
        <v>127</v>
      </c>
      <c r="Z11" t="s">
        <v>34</v>
      </c>
    </row>
    <row r="12" spans="1:27">
      <c r="A12" t="s">
        <v>262</v>
      </c>
      <c r="B12" s="4">
        <v>0.78827246492590697</v>
      </c>
      <c r="C12" s="4">
        <v>0.41622181161393501</v>
      </c>
      <c r="D12" s="5">
        <v>-0.37205065300000001</v>
      </c>
      <c r="E12" s="4" t="s">
        <v>20</v>
      </c>
      <c r="F12" s="4">
        <v>0.95730771620152899</v>
      </c>
      <c r="G12" s="4">
        <v>0.51754781775963699</v>
      </c>
      <c r="H12" s="4">
        <v>0.53593672567573603</v>
      </c>
      <c r="I12" s="4">
        <v>0.95474516158766398</v>
      </c>
      <c r="J12" s="4">
        <v>0.97582490340496797</v>
      </c>
      <c r="K12" s="4">
        <v>4.4443947088326802E-2</v>
      </c>
      <c r="L12" s="4">
        <v>0.50180370958773202</v>
      </c>
      <c r="M12" s="4">
        <v>0.51746851340203004</v>
      </c>
      <c r="N12" s="4">
        <v>0.94286473338896704</v>
      </c>
      <c r="O12" s="4">
        <v>0.96622327057298096</v>
      </c>
      <c r="P12" s="4">
        <v>3.4045465732068798E-2</v>
      </c>
      <c r="Q12" s="4">
        <v>3.38820431083229E-2</v>
      </c>
      <c r="R12" s="4">
        <v>-2.3738030424253198</v>
      </c>
      <c r="S12" s="5">
        <v>3.6415099999999999E-2</v>
      </c>
      <c r="T12" s="4">
        <v>0.998056637905952</v>
      </c>
      <c r="U12" s="5">
        <v>6.9179719000000001E-2</v>
      </c>
      <c r="V12" s="5">
        <v>-3.7324663330000001</v>
      </c>
      <c r="W12">
        <v>17</v>
      </c>
      <c r="AA12" t="s">
        <v>263</v>
      </c>
    </row>
    <row r="13" spans="1:27">
      <c r="A13" t="s">
        <v>227</v>
      </c>
      <c r="B13" s="4">
        <v>0.81253052825016503</v>
      </c>
      <c r="C13" s="4">
        <v>0.44188777925309702</v>
      </c>
      <c r="D13" s="5">
        <v>-0.37064274899999999</v>
      </c>
      <c r="E13" s="4" t="s">
        <v>20</v>
      </c>
      <c r="F13" s="4">
        <v>0.96791065317837399</v>
      </c>
      <c r="G13" s="4">
        <v>0.58296718672793502</v>
      </c>
      <c r="H13" s="4">
        <v>0.95248946711070404</v>
      </c>
      <c r="I13" s="4">
        <v>0.95879698707564798</v>
      </c>
      <c r="J13" s="4">
        <v>0.60048834715816501</v>
      </c>
      <c r="K13" s="4">
        <v>0.95748390987264098</v>
      </c>
      <c r="L13" s="4">
        <v>0.572733358982213</v>
      </c>
      <c r="M13" s="4">
        <v>5.7875617950850299E-2</v>
      </c>
      <c r="N13" s="4">
        <v>0.95921949732398604</v>
      </c>
      <c r="O13" s="4">
        <v>0.56561457178774099</v>
      </c>
      <c r="P13" s="4">
        <v>7.4739037693874202E-2</v>
      </c>
      <c r="Q13" s="4">
        <v>5.3328305121246998E-2</v>
      </c>
      <c r="R13" s="4">
        <v>-2.4006748458345202</v>
      </c>
      <c r="S13" s="5">
        <v>3.4094529999999998E-2</v>
      </c>
      <c r="T13" s="4">
        <v>0.998056637905952</v>
      </c>
      <c r="U13" s="5">
        <v>8.7870063999999998E-2</v>
      </c>
      <c r="V13" s="5">
        <v>-3.1035551240000001</v>
      </c>
      <c r="W13">
        <v>15</v>
      </c>
      <c r="X13" s="1" t="s">
        <v>228</v>
      </c>
      <c r="Y13" t="s">
        <v>229</v>
      </c>
      <c r="Z13" t="s">
        <v>230</v>
      </c>
      <c r="AA13" t="s">
        <v>231</v>
      </c>
    </row>
    <row r="14" spans="1:27">
      <c r="A14" t="s">
        <v>196</v>
      </c>
      <c r="B14" s="4">
        <v>0.71659142914788698</v>
      </c>
      <c r="C14" s="4">
        <v>0.34783447321225502</v>
      </c>
      <c r="D14" s="5">
        <v>-0.36875695600000002</v>
      </c>
      <c r="E14" s="4" t="s">
        <v>20</v>
      </c>
      <c r="F14" s="4">
        <v>0.593446951271834</v>
      </c>
      <c r="G14" s="4">
        <v>0.91819757984417205</v>
      </c>
      <c r="H14" s="4">
        <v>0.61543917490931799</v>
      </c>
      <c r="I14" s="4">
        <v>0.86931220281144495</v>
      </c>
      <c r="J14" s="4">
        <v>0.58656123690266404</v>
      </c>
      <c r="K14" s="4">
        <v>0.63626483481418195</v>
      </c>
      <c r="L14" s="4">
        <v>0.87849473224146102</v>
      </c>
      <c r="M14" s="4">
        <v>3.1467900330078402E-2</v>
      </c>
      <c r="N14" s="4">
        <v>2.9065508204482698E-2</v>
      </c>
      <c r="O14" s="4">
        <v>0.591224685124487</v>
      </c>
      <c r="P14" s="4">
        <v>0.63699714033672505</v>
      </c>
      <c r="Q14" s="4">
        <v>2.4350150561454599E-2</v>
      </c>
      <c r="R14" s="4">
        <v>-2.9120418249264999</v>
      </c>
      <c r="S14" s="5">
        <v>1.2195223999999999E-2</v>
      </c>
      <c r="T14" s="4">
        <v>0.998056637905952</v>
      </c>
      <c r="U14" s="5">
        <v>8.5622795000000002E-2</v>
      </c>
      <c r="V14" s="5">
        <v>-4.9932992260000004</v>
      </c>
      <c r="W14">
        <v>2</v>
      </c>
    </row>
    <row r="15" spans="1:27">
      <c r="A15" t="s">
        <v>255</v>
      </c>
      <c r="B15" s="4">
        <v>0.54155714115584097</v>
      </c>
      <c r="C15" s="4">
        <v>0.17483000617078701</v>
      </c>
      <c r="D15" s="5">
        <v>-0.36672713499999998</v>
      </c>
      <c r="E15" s="4" t="s">
        <v>20</v>
      </c>
      <c r="F15" s="4">
        <v>0.50265549465831305</v>
      </c>
      <c r="G15" s="4">
        <v>0.60724713904321803</v>
      </c>
      <c r="H15" s="4">
        <v>0.57192704942322004</v>
      </c>
      <c r="I15" s="4">
        <v>0.52348331301558104</v>
      </c>
      <c r="J15" s="4">
        <v>0.50247270963887203</v>
      </c>
      <c r="K15" s="4">
        <v>0.113554320660775</v>
      </c>
      <c r="L15" s="4">
        <v>0.102114987917475</v>
      </c>
      <c r="M15" s="4">
        <v>0.114347397089028</v>
      </c>
      <c r="N15" s="4">
        <v>0.58259732473246495</v>
      </c>
      <c r="O15" s="4">
        <v>4.59683278489968E-2</v>
      </c>
      <c r="P15" s="4">
        <v>7.0021739195525207E-2</v>
      </c>
      <c r="Q15" s="4">
        <v>8.0795710563577094E-2</v>
      </c>
      <c r="R15" s="4">
        <v>-5.2641127264677197</v>
      </c>
      <c r="S15" s="5">
        <v>3.9720800000000002E-4</v>
      </c>
      <c r="T15" s="4">
        <v>0.998056637905952</v>
      </c>
      <c r="U15" s="5">
        <v>0.113501858</v>
      </c>
      <c r="V15" s="5">
        <v>-5.0748166049999996</v>
      </c>
      <c r="W15">
        <v>22</v>
      </c>
      <c r="X15" s="1" t="s">
        <v>256</v>
      </c>
      <c r="Y15" t="s">
        <v>257</v>
      </c>
      <c r="Z15" t="s">
        <v>58</v>
      </c>
    </row>
    <row r="16" spans="1:27">
      <c r="A16" t="s">
        <v>284</v>
      </c>
      <c r="B16" s="4">
        <v>0.86247756516752805</v>
      </c>
      <c r="C16" s="4">
        <v>0.49654064625268202</v>
      </c>
      <c r="D16" s="5">
        <v>-0.36593691900000003</v>
      </c>
      <c r="E16" s="4" t="s">
        <v>20</v>
      </c>
      <c r="F16" s="4">
        <v>0.926895694637487</v>
      </c>
      <c r="G16" s="4">
        <v>0.94044452277444901</v>
      </c>
      <c r="H16" s="4">
        <v>0.58161340539999096</v>
      </c>
      <c r="I16" s="4">
        <v>0.92285903851961204</v>
      </c>
      <c r="J16" s="4">
        <v>0.94057516450610401</v>
      </c>
      <c r="K16" s="4">
        <v>0.53872988899334395</v>
      </c>
      <c r="L16" s="4">
        <v>0.57571672676431296</v>
      </c>
      <c r="M16" s="4">
        <v>0.57372931074490097</v>
      </c>
      <c r="N16" s="4">
        <v>6.7816616777647706E-2</v>
      </c>
      <c r="O16" s="4">
        <v>0.58796264421320499</v>
      </c>
      <c r="P16" s="4">
        <v>0.54603433492320597</v>
      </c>
      <c r="Q16" s="4">
        <v>5.2946167888540702E-2</v>
      </c>
      <c r="R16" s="4">
        <v>-3.41691423683144</v>
      </c>
      <c r="S16" s="5">
        <v>5.4044870000000004E-3</v>
      </c>
      <c r="T16" s="4">
        <v>0.998056637905952</v>
      </c>
      <c r="U16" s="5">
        <v>9.9524442000000005E-2</v>
      </c>
      <c r="V16" s="5">
        <v>-2.2541982749999998</v>
      </c>
      <c r="W16">
        <v>4</v>
      </c>
    </row>
    <row r="17" spans="1:27">
      <c r="A17" t="s">
        <v>314</v>
      </c>
      <c r="B17" s="4">
        <v>0.83308910343635101</v>
      </c>
      <c r="C17" s="4">
        <v>0.468296324038599</v>
      </c>
      <c r="D17" s="5">
        <v>-0.36479277900000001</v>
      </c>
      <c r="E17" s="4" t="s">
        <v>20</v>
      </c>
      <c r="F17" s="4">
        <v>0.41650182083683501</v>
      </c>
      <c r="G17" s="4">
        <v>0.95512813700068</v>
      </c>
      <c r="H17" s="4">
        <v>0.92565131788899602</v>
      </c>
      <c r="I17" s="4">
        <v>0.92026255293769199</v>
      </c>
      <c r="J17" s="4">
        <v>0.94790168851755197</v>
      </c>
      <c r="K17" s="4">
        <v>2.3801047527301899E-2</v>
      </c>
      <c r="L17" s="4">
        <v>2.6873465668831299E-2</v>
      </c>
      <c r="M17" s="4">
        <v>0.91681673324252699</v>
      </c>
      <c r="N17" s="4">
        <v>0.36350363112046902</v>
      </c>
      <c r="O17" s="4">
        <v>0.353688963696416</v>
      </c>
      <c r="P17" s="4">
        <v>0.93176646275111397</v>
      </c>
      <c r="Q17" s="4">
        <v>0.94410257085447502</v>
      </c>
      <c r="R17" s="4">
        <v>-2.4263027204246601</v>
      </c>
      <c r="S17" s="5">
        <v>3.1553416000000001E-2</v>
      </c>
      <c r="T17" s="4">
        <v>0.998056637905952</v>
      </c>
      <c r="U17" s="5">
        <v>9.6801143000000006E-2</v>
      </c>
      <c r="V17" s="5">
        <v>-2.8018970310000002</v>
      </c>
      <c r="W17">
        <v>5</v>
      </c>
    </row>
    <row r="18" spans="1:27">
      <c r="A18" t="s">
        <v>464</v>
      </c>
      <c r="B18" s="4">
        <v>0.68839333508846201</v>
      </c>
      <c r="C18" s="4">
        <v>0.328011632958912</v>
      </c>
      <c r="D18" s="5">
        <v>-0.36038170200000003</v>
      </c>
      <c r="E18" s="4" t="s">
        <v>20</v>
      </c>
      <c r="F18" s="4">
        <v>0.824076863960436</v>
      </c>
      <c r="G18" s="4">
        <v>0.87322400110229104</v>
      </c>
      <c r="H18" s="4">
        <v>0.86774217547813104</v>
      </c>
      <c r="I18" s="4">
        <v>0.42094502316946503</v>
      </c>
      <c r="J18" s="4">
        <v>0.455978611731987</v>
      </c>
      <c r="K18" s="4">
        <v>0.46661044455217399</v>
      </c>
      <c r="L18" s="4">
        <v>0.89902174290500703</v>
      </c>
      <c r="M18" s="4">
        <v>0.44283553339352999</v>
      </c>
      <c r="N18" s="4">
        <v>0.44403975485948399</v>
      </c>
      <c r="O18" s="4">
        <v>1.6768405705122998E-2</v>
      </c>
      <c r="P18" s="4">
        <v>2.5489799691984599E-2</v>
      </c>
      <c r="Q18" s="4">
        <v>0.45446896737981302</v>
      </c>
      <c r="R18" s="4">
        <v>-2.7412630698254401</v>
      </c>
      <c r="S18" s="5">
        <v>1.6949645999999999E-2</v>
      </c>
      <c r="T18" s="4">
        <v>0.998056637905952</v>
      </c>
      <c r="U18" s="5">
        <v>9.8888185000000003E-2</v>
      </c>
      <c r="V18" s="5">
        <v>-4.3128846660000004</v>
      </c>
      <c r="W18">
        <v>5</v>
      </c>
    </row>
    <row r="19" spans="1:27">
      <c r="A19" t="s">
        <v>250</v>
      </c>
      <c r="B19" s="4">
        <v>0.81517856566063795</v>
      </c>
      <c r="C19" s="4">
        <v>0.47572894806462301</v>
      </c>
      <c r="D19" s="5">
        <v>-0.33944961800000001</v>
      </c>
      <c r="E19" s="4" t="s">
        <v>20</v>
      </c>
      <c r="F19" s="4">
        <v>0.92171010484682803</v>
      </c>
      <c r="G19" s="4">
        <v>0.35506907112060099</v>
      </c>
      <c r="H19" s="4">
        <v>0.93638462918432896</v>
      </c>
      <c r="I19" s="4">
        <v>0.91450649215088997</v>
      </c>
      <c r="J19" s="4">
        <v>0.94822253100054299</v>
      </c>
      <c r="K19" s="4">
        <v>0.385172877503905</v>
      </c>
      <c r="L19" s="4">
        <v>0.377526686167453</v>
      </c>
      <c r="M19" s="4">
        <v>0.28635473443091702</v>
      </c>
      <c r="N19" s="4">
        <v>0.93239339306008895</v>
      </c>
      <c r="O19" s="4">
        <v>0.96491763765250405</v>
      </c>
      <c r="P19" s="4">
        <v>0.34030066314791302</v>
      </c>
      <c r="Q19" s="4">
        <v>0.41146594981149398</v>
      </c>
      <c r="R19" s="4">
        <v>-2.2892356225813</v>
      </c>
      <c r="S19" s="5">
        <v>4.9577250000000003E-2</v>
      </c>
      <c r="T19" s="4">
        <v>0.998056637905952</v>
      </c>
      <c r="U19" s="5">
        <v>0.15787541699999999</v>
      </c>
      <c r="V19" s="5">
        <v>-1.7745571899999999</v>
      </c>
      <c r="W19">
        <v>5</v>
      </c>
      <c r="X19" s="1" t="s">
        <v>251</v>
      </c>
      <c r="Y19" t="s">
        <v>252</v>
      </c>
      <c r="Z19" t="s">
        <v>253</v>
      </c>
      <c r="AA19" t="s">
        <v>254</v>
      </c>
    </row>
    <row r="20" spans="1:27">
      <c r="A20" t="s">
        <v>439</v>
      </c>
      <c r="B20" s="4">
        <v>0.82454441708200998</v>
      </c>
      <c r="C20" s="4">
        <v>0.48654902245954601</v>
      </c>
      <c r="D20" s="5">
        <v>-0.33799539499999998</v>
      </c>
      <c r="E20" s="4" t="s">
        <v>20</v>
      </c>
      <c r="F20" s="4">
        <v>0.64105637821245398</v>
      </c>
      <c r="G20" s="4">
        <v>0.94614769921133202</v>
      </c>
      <c r="H20" s="4">
        <v>0.93953486471326098</v>
      </c>
      <c r="I20" s="4">
        <v>0.95825453291584095</v>
      </c>
      <c r="J20" s="4">
        <v>0.637728610357162</v>
      </c>
      <c r="K20" s="4">
        <v>6.7294340856820595E-2</v>
      </c>
      <c r="L20" s="4">
        <v>0.941823017501493</v>
      </c>
      <c r="M20" s="4">
        <v>0.64809370487076001</v>
      </c>
      <c r="N20" s="4">
        <v>0.61390619020069404</v>
      </c>
      <c r="O20" s="4">
        <v>0.617443090985208</v>
      </c>
      <c r="P20" s="4">
        <v>4.3356380902222103E-2</v>
      </c>
      <c r="Q20" s="4">
        <v>0.63101125646786205</v>
      </c>
      <c r="R20" s="4">
        <v>-2.6725114701430099</v>
      </c>
      <c r="S20" s="5">
        <v>2.0695805000000001E-2</v>
      </c>
      <c r="T20" s="4">
        <v>0.998056637905952</v>
      </c>
      <c r="U20" s="5">
        <v>0.10323222899999999</v>
      </c>
      <c r="V20" s="5">
        <v>-2.6561737989999998</v>
      </c>
      <c r="W20">
        <v>14</v>
      </c>
      <c r="X20" s="1" t="s">
        <v>440</v>
      </c>
      <c r="Y20" t="s">
        <v>441</v>
      </c>
      <c r="Z20" t="s">
        <v>30</v>
      </c>
      <c r="AA20" t="s">
        <v>442</v>
      </c>
    </row>
    <row r="21" spans="1:27">
      <c r="A21" t="s">
        <v>317</v>
      </c>
      <c r="B21" s="4">
        <v>0.80594313383563898</v>
      </c>
      <c r="C21" s="4">
        <v>0.46901262236689401</v>
      </c>
      <c r="D21" s="5">
        <v>-0.33693051099999999</v>
      </c>
      <c r="E21" s="4" t="s">
        <v>20</v>
      </c>
      <c r="F21" s="4">
        <v>0.84616631076773197</v>
      </c>
      <c r="G21" s="4">
        <v>0.79972109057146301</v>
      </c>
      <c r="H21" s="4">
        <v>0.79598607676269495</v>
      </c>
      <c r="I21" s="4">
        <v>0.77141496480018301</v>
      </c>
      <c r="J21" s="4">
        <v>0.81642722627611997</v>
      </c>
      <c r="K21" s="4">
        <v>0.81909828339297897</v>
      </c>
      <c r="L21" s="4">
        <v>3.1550122528563401E-2</v>
      </c>
      <c r="M21" s="4">
        <v>0.39977427146462102</v>
      </c>
      <c r="N21" s="4">
        <v>0.40245296138359099</v>
      </c>
      <c r="O21" s="4">
        <v>0.46436938141411299</v>
      </c>
      <c r="P21" s="4">
        <v>0.47689257790238898</v>
      </c>
      <c r="Q21" s="4">
        <v>0.42529402605279198</v>
      </c>
      <c r="R21" s="4">
        <v>-3.0240286811230099</v>
      </c>
      <c r="S21" s="5">
        <v>1.3825352000000001E-2</v>
      </c>
      <c r="T21" s="4">
        <v>0.998056637905952</v>
      </c>
      <c r="U21" s="5">
        <v>0.160388843</v>
      </c>
      <c r="V21" s="5">
        <v>-2.6973409500000001</v>
      </c>
      <c r="W21">
        <v>7</v>
      </c>
      <c r="X21" s="1" t="s">
        <v>318</v>
      </c>
      <c r="Y21" t="s">
        <v>319</v>
      </c>
      <c r="Z21" t="s">
        <v>320</v>
      </c>
    </row>
    <row r="22" spans="1:27">
      <c r="A22" t="s">
        <v>88</v>
      </c>
      <c r="B22" s="4">
        <v>0.77851548612010701</v>
      </c>
      <c r="C22" s="4">
        <v>0.44310020496618502</v>
      </c>
      <c r="D22" s="5">
        <v>-0.33541528100000001</v>
      </c>
      <c r="E22" s="4" t="s">
        <v>20</v>
      </c>
      <c r="F22" s="4">
        <v>0.92115996772130604</v>
      </c>
      <c r="G22" s="4">
        <v>0.92208936216639603</v>
      </c>
      <c r="H22" s="4">
        <v>0.55439733483084297</v>
      </c>
      <c r="I22" s="4">
        <v>0.55533111006040103</v>
      </c>
      <c r="J22" s="4">
        <v>0.939599655821591</v>
      </c>
      <c r="K22" s="4">
        <v>0.56152282285753496</v>
      </c>
      <c r="L22" s="4">
        <v>0.55471959720096597</v>
      </c>
      <c r="M22" s="4">
        <v>0.55364541270491396</v>
      </c>
      <c r="N22" s="4">
        <v>0.55926917847294699</v>
      </c>
      <c r="O22" s="4">
        <v>3.18389771120079E-2</v>
      </c>
      <c r="P22" s="4">
        <v>3.8902712166059797E-2</v>
      </c>
      <c r="Q22" s="4">
        <v>0.57597236807155405</v>
      </c>
      <c r="R22" s="4">
        <v>-2.5757272426030799</v>
      </c>
      <c r="S22" s="5">
        <v>2.4519889E-2</v>
      </c>
      <c r="T22" s="4">
        <v>0.998056637905952</v>
      </c>
      <c r="U22" s="5">
        <v>0.110722137</v>
      </c>
      <c r="V22" s="5">
        <v>-2.909050482</v>
      </c>
      <c r="W22">
        <v>7</v>
      </c>
    </row>
    <row r="23" spans="1:27">
      <c r="A23" t="s">
        <v>156</v>
      </c>
      <c r="B23" s="4">
        <v>0.458294091400336</v>
      </c>
      <c r="C23" s="4">
        <v>0.12332500741590301</v>
      </c>
      <c r="D23" s="5">
        <v>-0.33496908399999997</v>
      </c>
      <c r="E23" s="4" t="s">
        <v>20</v>
      </c>
      <c r="F23" s="4">
        <v>0.49317641859537598</v>
      </c>
      <c r="G23" s="4">
        <v>0.85117001758890098</v>
      </c>
      <c r="H23" s="4">
        <v>0.46931907196369199</v>
      </c>
      <c r="I23" s="4">
        <v>0.43700774609911802</v>
      </c>
      <c r="J23" s="4">
        <v>4.0797202754591498E-2</v>
      </c>
      <c r="K23" s="4">
        <v>0.45522166791608698</v>
      </c>
      <c r="L23" s="4">
        <v>5.2872314026369799E-2</v>
      </c>
      <c r="M23" s="4">
        <v>0.44734662306359702</v>
      </c>
      <c r="N23" s="4">
        <v>3.9807290332875701E-2</v>
      </c>
      <c r="O23" s="4">
        <v>2.6034056485667201E-2</v>
      </c>
      <c r="P23" s="4">
        <v>5.2565565923418302E-2</v>
      </c>
      <c r="Q23" s="4">
        <v>4.3156768543305801E-2</v>
      </c>
      <c r="R23" s="4">
        <v>-2.4953398827023001</v>
      </c>
      <c r="S23" s="5">
        <v>4.5832906E-2</v>
      </c>
      <c r="T23" s="4">
        <v>0.998056637905952</v>
      </c>
      <c r="U23" s="5">
        <v>0.11001230100000001</v>
      </c>
      <c r="V23" s="5">
        <v>-4.9241250130000003</v>
      </c>
      <c r="W23">
        <v>16</v>
      </c>
    </row>
    <row r="24" spans="1:27">
      <c r="A24" t="s">
        <v>150</v>
      </c>
      <c r="B24" s="4">
        <v>0.840373372187602</v>
      </c>
      <c r="C24" s="4">
        <v>0.50559942084274201</v>
      </c>
      <c r="D24" s="5">
        <v>-0.33477395100000001</v>
      </c>
      <c r="E24" s="4" t="s">
        <v>20</v>
      </c>
      <c r="F24" s="4">
        <v>0.95152786040839399</v>
      </c>
      <c r="G24" s="4">
        <v>0.95831994361297101</v>
      </c>
      <c r="H24" s="4">
        <v>0.42406098840961298</v>
      </c>
      <c r="I24" s="4">
        <v>0.93818886470410501</v>
      </c>
      <c r="J24" s="4">
        <v>0.92976920380292505</v>
      </c>
      <c r="K24" s="4">
        <v>0.94038373393507502</v>
      </c>
      <c r="L24" s="4">
        <v>0.24506735286224299</v>
      </c>
      <c r="M24" s="4">
        <v>0.93210015708109595</v>
      </c>
      <c r="N24" s="4">
        <v>0.32278126191470402</v>
      </c>
      <c r="O24" s="4">
        <v>0.28639243888330601</v>
      </c>
      <c r="P24" s="4">
        <v>0.349351194403208</v>
      </c>
      <c r="Q24" s="4">
        <v>0.320946623572263</v>
      </c>
      <c r="R24" s="4">
        <v>-2.28944852278982</v>
      </c>
      <c r="S24" s="5">
        <v>4.5941482999999998E-2</v>
      </c>
      <c r="T24" s="4">
        <v>0.998056637905952</v>
      </c>
      <c r="U24" s="5">
        <v>0.14618748000000001</v>
      </c>
      <c r="V24" s="5">
        <v>-1.833534207</v>
      </c>
      <c r="W24">
        <v>2</v>
      </c>
      <c r="X24" s="1" t="s">
        <v>151</v>
      </c>
      <c r="Y24" t="s">
        <v>152</v>
      </c>
      <c r="Z24" t="s">
        <v>39</v>
      </c>
    </row>
    <row r="25" spans="1:27">
      <c r="A25" t="s">
        <v>425</v>
      </c>
      <c r="B25" s="4">
        <v>0.88577013174146901</v>
      </c>
      <c r="C25" s="4">
        <v>0.55117856797193798</v>
      </c>
      <c r="D25" s="5">
        <v>-0.33459156400000001</v>
      </c>
      <c r="E25" s="4" t="s">
        <v>20</v>
      </c>
      <c r="F25" s="4">
        <v>0.96379889433533505</v>
      </c>
      <c r="G25" s="4">
        <v>0.95443095343481099</v>
      </c>
      <c r="H25" s="4">
        <v>0.61316703980342702</v>
      </c>
      <c r="I25" s="4">
        <v>0.94128438471028297</v>
      </c>
      <c r="J25" s="4">
        <v>0.95616938642348603</v>
      </c>
      <c r="K25" s="4">
        <v>0.94663095962530597</v>
      </c>
      <c r="L25" s="4">
        <v>0.65552922088292598</v>
      </c>
      <c r="M25" s="4">
        <v>0.95240912759757301</v>
      </c>
      <c r="N25" s="4">
        <v>6.5633809282998903E-2</v>
      </c>
      <c r="O25" s="4">
        <v>0.65280355682687896</v>
      </c>
      <c r="P25" s="4">
        <v>4.7281080244337498E-2</v>
      </c>
      <c r="Q25" s="4">
        <v>0.94626264614799505</v>
      </c>
      <c r="R25" s="4">
        <v>-2.5140701801418599</v>
      </c>
      <c r="S25" s="5">
        <v>2.5900682000000001E-2</v>
      </c>
      <c r="T25" s="4">
        <v>0.998056637905952</v>
      </c>
      <c r="U25" s="5">
        <v>9.7196781999999995E-2</v>
      </c>
      <c r="V25" s="5">
        <v>-2.638389063</v>
      </c>
      <c r="W25">
        <v>2</v>
      </c>
      <c r="X25" s="1" t="s">
        <v>426</v>
      </c>
      <c r="Y25" t="s">
        <v>427</v>
      </c>
      <c r="Z25" t="s">
        <v>428</v>
      </c>
    </row>
    <row r="26" spans="1:27">
      <c r="A26" t="s">
        <v>184</v>
      </c>
      <c r="B26" s="4">
        <v>0.800221045332419</v>
      </c>
      <c r="C26" s="4">
        <v>0.46669622965985402</v>
      </c>
      <c r="D26" s="5">
        <v>-0.333524816</v>
      </c>
      <c r="E26" s="4" t="s">
        <v>20</v>
      </c>
      <c r="F26" s="4">
        <v>0.88811393286167095</v>
      </c>
      <c r="G26" s="4">
        <v>0.80696292210915699</v>
      </c>
      <c r="H26" s="4">
        <v>0.75781225344951597</v>
      </c>
      <c r="I26" s="4">
        <v>0.74814545218664297</v>
      </c>
      <c r="J26" s="4">
        <v>0.80007066605510802</v>
      </c>
      <c r="K26" s="4">
        <v>0.43974785037953701</v>
      </c>
      <c r="L26" s="4">
        <v>0.41755798317413001</v>
      </c>
      <c r="M26" s="4">
        <v>0.84324442610361905</v>
      </c>
      <c r="N26" s="4">
        <v>0.379682213715344</v>
      </c>
      <c r="O26" s="4">
        <v>0.39511886430676102</v>
      </c>
      <c r="P26" s="4">
        <v>0.46506287786422001</v>
      </c>
      <c r="Q26" s="4">
        <v>1.8801646369452699E-2</v>
      </c>
      <c r="R26" s="4">
        <v>-3.2349445059952799</v>
      </c>
      <c r="S26" s="5">
        <v>7.9312280000000002E-3</v>
      </c>
      <c r="T26" s="4">
        <v>0.998056637905952</v>
      </c>
      <c r="U26" s="5">
        <v>0.18370257400000001</v>
      </c>
      <c r="V26" s="5">
        <v>-2.2561105320000001</v>
      </c>
      <c r="W26">
        <v>1</v>
      </c>
      <c r="X26" s="1" t="s">
        <v>185</v>
      </c>
      <c r="Y26" t="s">
        <v>186</v>
      </c>
      <c r="Z26" t="s">
        <v>34</v>
      </c>
    </row>
    <row r="27" spans="1:27">
      <c r="A27" t="s">
        <v>258</v>
      </c>
      <c r="B27" s="4">
        <v>0.73369970643234705</v>
      </c>
      <c r="C27" s="4">
        <v>0.40333188439277201</v>
      </c>
      <c r="D27" s="5">
        <v>-0.33036782199999998</v>
      </c>
      <c r="E27" s="4" t="s">
        <v>20</v>
      </c>
      <c r="F27" s="4">
        <v>0.93092908936785401</v>
      </c>
      <c r="G27" s="4">
        <v>0.69706195205882804</v>
      </c>
      <c r="H27" s="4">
        <v>0.65364841314528199</v>
      </c>
      <c r="I27" s="4">
        <v>0.68728284833810305</v>
      </c>
      <c r="J27" s="4">
        <v>0.69957622925166796</v>
      </c>
      <c r="K27" s="4">
        <v>0.91736381603496497</v>
      </c>
      <c r="L27" s="4">
        <v>7.3591782425266497E-2</v>
      </c>
      <c r="M27" s="4">
        <v>6.7437398770345297E-2</v>
      </c>
      <c r="N27" s="4">
        <v>7.1595963552311306E-2</v>
      </c>
      <c r="O27" s="4">
        <v>0.67335185764988503</v>
      </c>
      <c r="P27" s="4">
        <v>0.71251859660496897</v>
      </c>
      <c r="Q27" s="4">
        <v>0.69401048270395305</v>
      </c>
      <c r="R27" s="4">
        <v>-2.5479914138925701</v>
      </c>
      <c r="S27" s="5">
        <v>2.4490352999999999E-2</v>
      </c>
      <c r="T27" s="4">
        <v>0.998056637905952</v>
      </c>
      <c r="U27" s="5">
        <v>0.15633898600000001</v>
      </c>
      <c r="V27" s="5">
        <v>-3.160312292</v>
      </c>
      <c r="W27">
        <v>2</v>
      </c>
    </row>
    <row r="28" spans="1:27">
      <c r="A28" t="s">
        <v>301</v>
      </c>
      <c r="B28" s="4">
        <v>0.94967626693668605</v>
      </c>
      <c r="C28" s="4">
        <v>0.62079979059692803</v>
      </c>
      <c r="D28" s="5">
        <v>-0.32887647599999997</v>
      </c>
      <c r="E28" s="4" t="s">
        <v>20</v>
      </c>
      <c r="F28" s="4">
        <v>0.94808341973365295</v>
      </c>
      <c r="G28" s="4">
        <v>0.95853507641620095</v>
      </c>
      <c r="H28" s="4">
        <v>0.95798223627684498</v>
      </c>
      <c r="I28" s="4">
        <v>0.91975478725951998</v>
      </c>
      <c r="J28" s="4">
        <v>0.96402581499721296</v>
      </c>
      <c r="K28" s="4">
        <v>0.40977623398546498</v>
      </c>
      <c r="L28" s="4">
        <v>0.40227973989237398</v>
      </c>
      <c r="M28" s="4">
        <v>0.34941059600058499</v>
      </c>
      <c r="N28" s="4">
        <v>0.395367045069275</v>
      </c>
      <c r="O28" s="4">
        <v>0.95565759676726303</v>
      </c>
      <c r="P28" s="4">
        <v>0.398464835070858</v>
      </c>
      <c r="Q28" s="4">
        <v>0.444008936498475</v>
      </c>
      <c r="R28" s="4">
        <v>-3.5215245101411501</v>
      </c>
      <c r="S28" s="5">
        <v>5.3515439999999997E-3</v>
      </c>
      <c r="T28" s="4">
        <v>0.998056637905952</v>
      </c>
      <c r="U28" s="5">
        <v>0.131704669</v>
      </c>
      <c r="V28" s="5">
        <v>-1.680775304</v>
      </c>
      <c r="W28">
        <v>7</v>
      </c>
    </row>
    <row r="29" spans="1:27">
      <c r="A29" t="s">
        <v>264</v>
      </c>
      <c r="B29" s="4">
        <v>0.72732284947749204</v>
      </c>
      <c r="C29" s="4">
        <v>0.40736215938446302</v>
      </c>
      <c r="D29" s="5">
        <v>-0.31996068999999999</v>
      </c>
      <c r="E29" s="4" t="s">
        <v>20</v>
      </c>
      <c r="F29" s="4">
        <v>0.71692397090126303</v>
      </c>
      <c r="G29" s="4">
        <v>0.74420148521946305</v>
      </c>
      <c r="H29" s="4">
        <v>0.76702451776951597</v>
      </c>
      <c r="I29" s="4">
        <v>0.69051559514557104</v>
      </c>
      <c r="J29" s="4">
        <v>0.717948678351647</v>
      </c>
      <c r="K29" s="4">
        <v>0.74674718635839499</v>
      </c>
      <c r="L29" s="4">
        <v>0.752572927175433</v>
      </c>
      <c r="M29" s="4">
        <v>5.1686038270514698E-2</v>
      </c>
      <c r="N29" s="4">
        <v>5.8299163707042398E-2</v>
      </c>
      <c r="O29" s="4">
        <v>0.69607065514108801</v>
      </c>
      <c r="P29" s="4">
        <v>4.7426688907770798E-2</v>
      </c>
      <c r="Q29" s="4">
        <v>0.73214647216441198</v>
      </c>
      <c r="R29" s="4">
        <v>-2.59763663474157</v>
      </c>
      <c r="S29" s="5">
        <v>2.8454897E-2</v>
      </c>
      <c r="T29" s="4">
        <v>0.998056637905952</v>
      </c>
      <c r="U29" s="5">
        <v>0.15873071499999999</v>
      </c>
      <c r="V29" s="5">
        <v>-3.7255378189999999</v>
      </c>
      <c r="W29">
        <v>6</v>
      </c>
      <c r="X29" s="1" t="s">
        <v>123</v>
      </c>
      <c r="Y29" t="s">
        <v>124</v>
      </c>
      <c r="Z29" t="s">
        <v>30</v>
      </c>
    </row>
    <row r="30" spans="1:27">
      <c r="A30" t="s">
        <v>343</v>
      </c>
      <c r="B30" s="4">
        <v>0.81891577255859305</v>
      </c>
      <c r="C30" s="4">
        <v>0.49993342608712898</v>
      </c>
      <c r="D30" s="5">
        <v>-0.31898234600000003</v>
      </c>
      <c r="E30" s="4" t="s">
        <v>20</v>
      </c>
      <c r="F30" s="4">
        <v>0.90308609501435899</v>
      </c>
      <c r="G30" s="4">
        <v>0.89630779771217906</v>
      </c>
      <c r="H30" s="4">
        <v>0.87576413689555599</v>
      </c>
      <c r="I30" s="4">
        <v>0.90822581790321599</v>
      </c>
      <c r="J30" s="4">
        <v>0.51119501526765598</v>
      </c>
      <c r="K30" s="4">
        <v>0.50933931200212501</v>
      </c>
      <c r="L30" s="4">
        <v>0.51615168892410002</v>
      </c>
      <c r="M30" s="4">
        <v>0.513917684983211</v>
      </c>
      <c r="N30" s="4">
        <v>5.6992754639470698E-2</v>
      </c>
      <c r="O30" s="4">
        <v>0.91011897018585997</v>
      </c>
      <c r="P30" s="4">
        <v>5.8079928019242298E-2</v>
      </c>
      <c r="Q30" s="4">
        <v>0.53881799333274205</v>
      </c>
      <c r="R30" s="4">
        <v>-2.7007866580153901</v>
      </c>
      <c r="S30" s="5">
        <v>1.8668713E-2</v>
      </c>
      <c r="T30" s="4">
        <v>0.998056637905952</v>
      </c>
      <c r="U30" s="5">
        <v>0.160777002</v>
      </c>
      <c r="V30" s="5">
        <v>-2.1562740009999999</v>
      </c>
      <c r="W30">
        <v>12</v>
      </c>
    </row>
    <row r="31" spans="1:27">
      <c r="A31" t="s">
        <v>443</v>
      </c>
      <c r="B31" s="4">
        <v>0.80612032623321195</v>
      </c>
      <c r="C31" s="4">
        <v>0.49112508577679198</v>
      </c>
      <c r="D31" s="5">
        <v>-0.31499524000000001</v>
      </c>
      <c r="E31" s="4" t="s">
        <v>20</v>
      </c>
      <c r="F31" s="4">
        <v>0.92216820595277504</v>
      </c>
      <c r="G31" s="4">
        <v>0.902922994642816</v>
      </c>
      <c r="H31" s="4">
        <v>0.87525609651046099</v>
      </c>
      <c r="I31" s="4">
        <v>0.88567083800756297</v>
      </c>
      <c r="J31" s="4">
        <v>0.44458349605244502</v>
      </c>
      <c r="K31" s="4">
        <v>0.44819522706425302</v>
      </c>
      <c r="L31" s="4">
        <v>4.0435202998143599E-2</v>
      </c>
      <c r="M31" s="4">
        <v>0.44487719381132301</v>
      </c>
      <c r="N31" s="4">
        <v>0.89224500201583801</v>
      </c>
      <c r="O31" s="4">
        <v>0.44235576007372002</v>
      </c>
      <c r="P31" s="4">
        <v>0.43377506012545097</v>
      </c>
      <c r="Q31" s="4">
        <v>0.43818456440671</v>
      </c>
      <c r="R31" s="4">
        <v>-2.5959179161286801</v>
      </c>
      <c r="S31" s="5">
        <v>2.5391892999999999E-2</v>
      </c>
      <c r="T31" s="4">
        <v>0.998056637905952</v>
      </c>
      <c r="U31" s="5">
        <v>0.17347206500000001</v>
      </c>
      <c r="V31" s="5">
        <v>-1.9499948540000001</v>
      </c>
      <c r="W31">
        <v>12</v>
      </c>
      <c r="X31" s="1" t="s">
        <v>444</v>
      </c>
      <c r="Y31" t="s">
        <v>445</v>
      </c>
      <c r="Z31" t="s">
        <v>34</v>
      </c>
      <c r="AA31" t="s">
        <v>446</v>
      </c>
    </row>
    <row r="32" spans="1:27">
      <c r="A32" t="s">
        <v>68</v>
      </c>
      <c r="B32" s="4">
        <v>0.93361432982540404</v>
      </c>
      <c r="C32" s="4">
        <v>0.61984672144421804</v>
      </c>
      <c r="D32" s="5">
        <v>-0.31376760799999998</v>
      </c>
      <c r="E32" s="4" t="s">
        <v>20</v>
      </c>
      <c r="F32" s="4">
        <v>0.93083023796398201</v>
      </c>
      <c r="G32" s="4">
        <v>0.93306858299927697</v>
      </c>
      <c r="H32" s="4">
        <v>0.94234422766779302</v>
      </c>
      <c r="I32" s="4">
        <v>0.93813891269712202</v>
      </c>
      <c r="J32" s="4">
        <v>0.92368968779884797</v>
      </c>
      <c r="K32" s="4">
        <v>0.93720112794103005</v>
      </c>
      <c r="L32" s="4">
        <v>0.31565821151265999</v>
      </c>
      <c r="M32" s="4">
        <v>0.94541275071612596</v>
      </c>
      <c r="N32" s="4">
        <v>0.32982827389103903</v>
      </c>
      <c r="O32" s="4">
        <v>0.94874011139710102</v>
      </c>
      <c r="P32" s="4">
        <v>0.94293418486482306</v>
      </c>
      <c r="Q32" s="4">
        <v>0.34324278560944299</v>
      </c>
      <c r="R32" s="4">
        <v>-2.8449217954350599</v>
      </c>
      <c r="S32" s="5">
        <v>1.8976749000000001E-2</v>
      </c>
      <c r="T32" s="4">
        <v>0.998056637905952</v>
      </c>
      <c r="U32" s="5">
        <v>0.18139620100000001</v>
      </c>
      <c r="V32" s="5">
        <v>-1.7604170139999999</v>
      </c>
      <c r="W32">
        <v>2</v>
      </c>
      <c r="X32" s="1" t="s">
        <v>69</v>
      </c>
      <c r="Y32" t="s">
        <v>70</v>
      </c>
      <c r="Z32" t="s">
        <v>71</v>
      </c>
    </row>
    <row r="33" spans="1:27">
      <c r="A33" t="s">
        <v>178</v>
      </c>
      <c r="B33" s="4">
        <v>0.86489608282764197</v>
      </c>
      <c r="C33" s="4">
        <v>0.55456429267610396</v>
      </c>
      <c r="D33" s="5">
        <v>-0.31033179</v>
      </c>
      <c r="E33" s="4" t="s">
        <v>20</v>
      </c>
      <c r="F33" s="4">
        <v>0.91512650995003797</v>
      </c>
      <c r="G33" s="4">
        <v>0.92127302853982496</v>
      </c>
      <c r="H33" s="4">
        <v>0.63723106333849799</v>
      </c>
      <c r="I33" s="4">
        <v>0.924260933986922</v>
      </c>
      <c r="J33" s="4">
        <v>0.92658887832292602</v>
      </c>
      <c r="K33" s="4">
        <v>9.7917657096283597E-2</v>
      </c>
      <c r="L33" s="4">
        <v>0.88702678061629603</v>
      </c>
      <c r="M33" s="4">
        <v>0.899955834094744</v>
      </c>
      <c r="N33" s="4">
        <v>0.119721541080688</v>
      </c>
      <c r="O33" s="4">
        <v>0.91533222459687402</v>
      </c>
      <c r="P33" s="4">
        <v>0.91660250712180802</v>
      </c>
      <c r="Q33" s="4">
        <v>6.5529055231493202E-2</v>
      </c>
      <c r="R33" s="4">
        <v>-2.2393902789362699</v>
      </c>
      <c r="S33" s="5">
        <v>4.3876786000000001E-2</v>
      </c>
      <c r="T33" s="4">
        <v>0.998056637905952</v>
      </c>
      <c r="U33" s="5">
        <v>0.16405794300000001</v>
      </c>
      <c r="V33" s="5">
        <v>-2.4174218650000001</v>
      </c>
      <c r="W33">
        <v>18</v>
      </c>
      <c r="X33" s="1" t="s">
        <v>179</v>
      </c>
      <c r="Y33" t="s">
        <v>180</v>
      </c>
      <c r="Z33" t="s">
        <v>30</v>
      </c>
      <c r="AA33" t="s">
        <v>181</v>
      </c>
    </row>
    <row r="34" spans="1:27">
      <c r="A34" t="s">
        <v>459</v>
      </c>
      <c r="B34" s="4">
        <v>0.85519442506708998</v>
      </c>
      <c r="C34" s="4">
        <v>0.54494859477224999</v>
      </c>
      <c r="D34" s="5">
        <v>-0.31024583</v>
      </c>
      <c r="E34" s="4" t="s">
        <v>20</v>
      </c>
      <c r="F34" s="4">
        <v>0.83406056972833398</v>
      </c>
      <c r="G34" s="4">
        <v>0.86804553656917405</v>
      </c>
      <c r="H34" s="4">
        <v>0.86913968474008596</v>
      </c>
      <c r="I34" s="4">
        <v>0.83415912703702699</v>
      </c>
      <c r="J34" s="4">
        <v>0.87056720726083003</v>
      </c>
      <c r="K34" s="4">
        <v>0.830615488173859</v>
      </c>
      <c r="L34" s="4">
        <v>0.85463960013602902</v>
      </c>
      <c r="M34" s="4">
        <v>0.180918704629739</v>
      </c>
      <c r="N34" s="4">
        <v>0.15851295850217001</v>
      </c>
      <c r="O34" s="4">
        <v>0.85322775491945202</v>
      </c>
      <c r="P34" s="4">
        <v>0.26481741947550802</v>
      </c>
      <c r="Q34" s="4">
        <v>0.833928455126145</v>
      </c>
      <c r="R34" s="4">
        <v>-2.4731932353472899</v>
      </c>
      <c r="S34" s="5">
        <v>3.4695397000000003E-2</v>
      </c>
      <c r="T34" s="4">
        <v>0.998056637905952</v>
      </c>
      <c r="U34" s="5">
        <v>0.24176911200000001</v>
      </c>
      <c r="V34" s="5">
        <v>-1.9725833639999999</v>
      </c>
      <c r="W34">
        <v>6</v>
      </c>
      <c r="X34" s="1" t="s">
        <v>123</v>
      </c>
      <c r="Y34" t="s">
        <v>124</v>
      </c>
      <c r="Z34" t="s">
        <v>35</v>
      </c>
    </row>
    <row r="35" spans="1:27">
      <c r="A35" t="s">
        <v>288</v>
      </c>
      <c r="B35" s="4">
        <v>0.70938974055223902</v>
      </c>
      <c r="C35" s="4">
        <v>0.39969143692129599</v>
      </c>
      <c r="D35" s="5">
        <v>-0.30969830399999998</v>
      </c>
      <c r="E35" s="4" t="s">
        <v>20</v>
      </c>
      <c r="F35" s="4">
        <v>0.88009460552285901</v>
      </c>
      <c r="G35" s="4">
        <v>0.42952826902277802</v>
      </c>
      <c r="H35" s="4">
        <v>0.433331290268545</v>
      </c>
      <c r="I35" s="4">
        <v>0.91011242701858996</v>
      </c>
      <c r="J35" s="4">
        <v>0.89388211092842595</v>
      </c>
      <c r="K35" s="4">
        <v>0.447560080278324</v>
      </c>
      <c r="L35" s="4">
        <v>0.86780402222595898</v>
      </c>
      <c r="M35" s="4">
        <v>2.7327412306421502E-2</v>
      </c>
      <c r="N35" s="4">
        <v>0.43997891299474301</v>
      </c>
      <c r="O35" s="4">
        <v>2.13984072059113E-2</v>
      </c>
      <c r="P35" s="4">
        <v>2.8778090953132301E-2</v>
      </c>
      <c r="Q35" s="4">
        <v>0.87250328838345503</v>
      </c>
      <c r="R35" s="4">
        <v>-2.2524119144200001</v>
      </c>
      <c r="S35" s="5">
        <v>4.3835619999999999E-2</v>
      </c>
      <c r="T35" s="4">
        <v>0.998056637905952</v>
      </c>
      <c r="U35" s="5">
        <v>0.132993528</v>
      </c>
      <c r="V35" s="5">
        <v>-3.1246112159999999</v>
      </c>
      <c r="W35">
        <v>13</v>
      </c>
      <c r="X35" s="1" t="s">
        <v>289</v>
      </c>
      <c r="Y35" t="s">
        <v>290</v>
      </c>
      <c r="Z35" t="s">
        <v>30</v>
      </c>
    </row>
    <row r="36" spans="1:27">
      <c r="A36" t="s">
        <v>188</v>
      </c>
      <c r="B36" s="4">
        <v>0.95406156209772297</v>
      </c>
      <c r="C36" s="4">
        <v>0.654140909188348</v>
      </c>
      <c r="D36" s="5">
        <v>-0.29992065299999998</v>
      </c>
      <c r="E36" s="4" t="s">
        <v>20</v>
      </c>
      <c r="F36" s="4">
        <v>0.96189543778770004</v>
      </c>
      <c r="G36" s="4">
        <v>0.96764632738010403</v>
      </c>
      <c r="H36" s="4">
        <v>0.94289161089958895</v>
      </c>
      <c r="I36" s="4">
        <v>0.931110113270884</v>
      </c>
      <c r="J36" s="4">
        <v>0.96676432115033595</v>
      </c>
      <c r="K36" s="4">
        <v>0.95259696937682703</v>
      </c>
      <c r="L36" s="4">
        <v>0.96790185935950501</v>
      </c>
      <c r="M36" s="4">
        <v>0.30261073918561898</v>
      </c>
      <c r="N36" s="4">
        <v>0.42803032865706397</v>
      </c>
      <c r="O36" s="4">
        <v>0.334503431074957</v>
      </c>
      <c r="P36" s="4">
        <v>0.950698205483543</v>
      </c>
      <c r="Q36" s="4">
        <v>0.31092441028724799</v>
      </c>
      <c r="R36" s="4">
        <v>-2.84987850855005</v>
      </c>
      <c r="S36" s="5">
        <v>1.7060957000000002E-2</v>
      </c>
      <c r="T36" s="4">
        <v>0.998056637905952</v>
      </c>
      <c r="U36" s="5">
        <v>0.15945326800000001</v>
      </c>
      <c r="V36" s="5">
        <v>-1.652126902</v>
      </c>
      <c r="W36">
        <v>7</v>
      </c>
    </row>
    <row r="37" spans="1:27">
      <c r="A37" t="s">
        <v>207</v>
      </c>
      <c r="B37" s="4">
        <v>0.92591501244166996</v>
      </c>
      <c r="C37" s="4">
        <v>0.62675867061076695</v>
      </c>
      <c r="D37" s="5">
        <v>-0.29915634200000002</v>
      </c>
      <c r="E37" s="4" t="s">
        <v>20</v>
      </c>
      <c r="F37" s="4">
        <v>0.94555095202460004</v>
      </c>
      <c r="G37" s="4">
        <v>0.90820235124847404</v>
      </c>
      <c r="H37" s="4">
        <v>0.89537692306703298</v>
      </c>
      <c r="I37" s="4">
        <v>0.93025690496644697</v>
      </c>
      <c r="J37" s="4">
        <v>0.95018793090179399</v>
      </c>
      <c r="K37" s="4">
        <v>0.86078586301885696</v>
      </c>
      <c r="L37" s="4">
        <v>0.90845635498342603</v>
      </c>
      <c r="M37" s="4">
        <v>0.90142373449283797</v>
      </c>
      <c r="N37" s="4">
        <v>0.896280061990676</v>
      </c>
      <c r="O37" s="4">
        <v>2.9864710092590601E-2</v>
      </c>
      <c r="P37" s="4">
        <v>0.91853716368734295</v>
      </c>
      <c r="Q37" s="4">
        <v>0.56685687091764003</v>
      </c>
      <c r="R37" s="4">
        <v>-2.7923401542483699</v>
      </c>
      <c r="S37" s="5">
        <v>1.9468142000000001E-2</v>
      </c>
      <c r="T37" s="4">
        <v>0.998056637905952</v>
      </c>
      <c r="U37" s="5">
        <v>0.119895933</v>
      </c>
      <c r="V37" s="5">
        <v>-2.4266961770000002</v>
      </c>
      <c r="W37">
        <v>4</v>
      </c>
      <c r="X37" s="1" t="s">
        <v>208</v>
      </c>
      <c r="Y37" t="s">
        <v>209</v>
      </c>
      <c r="Z37" t="s">
        <v>30</v>
      </c>
    </row>
    <row r="38" spans="1:27">
      <c r="A38" t="s">
        <v>89</v>
      </c>
      <c r="B38" s="4">
        <v>0.79491471340849396</v>
      </c>
      <c r="C38" s="4">
        <v>0.498979621978764</v>
      </c>
      <c r="D38" s="5">
        <v>-0.29593509099999998</v>
      </c>
      <c r="E38" s="4" t="s">
        <v>20</v>
      </c>
      <c r="F38" s="4">
        <v>0.86734578719316402</v>
      </c>
      <c r="G38" s="4">
        <v>0.87714177152650996</v>
      </c>
      <c r="H38" s="4">
        <v>0.88843071793406403</v>
      </c>
      <c r="I38" s="4">
        <v>0.47563554022101301</v>
      </c>
      <c r="J38" s="4">
        <v>0.86601975016771704</v>
      </c>
      <c r="K38" s="4">
        <v>0.48326180140033198</v>
      </c>
      <c r="L38" s="4">
        <v>0.83416995102956903</v>
      </c>
      <c r="M38" s="4">
        <v>0.46438274535657798</v>
      </c>
      <c r="N38" s="4">
        <v>0.45860710657047798</v>
      </c>
      <c r="O38" s="4">
        <v>0.47975445744995299</v>
      </c>
      <c r="P38" s="4">
        <v>0.45955692629262801</v>
      </c>
      <c r="Q38" s="4">
        <v>2.28982074291476E-2</v>
      </c>
      <c r="R38" s="4">
        <v>-2.6862625445799102</v>
      </c>
      <c r="S38" s="5">
        <v>1.9747685000000001E-2</v>
      </c>
      <c r="T38" s="4">
        <v>0.998056637905952</v>
      </c>
      <c r="U38" s="5">
        <v>0.188821656</v>
      </c>
      <c r="V38" s="5">
        <v>-1.9856953850000001</v>
      </c>
      <c r="W38">
        <v>11</v>
      </c>
      <c r="X38" s="1" t="s">
        <v>90</v>
      </c>
      <c r="Y38" t="s">
        <v>91</v>
      </c>
      <c r="Z38" t="s">
        <v>30</v>
      </c>
    </row>
    <row r="39" spans="1:27">
      <c r="A39" t="s">
        <v>268</v>
      </c>
      <c r="B39" s="4">
        <v>0.96574471898822001</v>
      </c>
      <c r="C39" s="4">
        <v>0.67017800136864503</v>
      </c>
      <c r="D39" s="5">
        <v>-0.29556671800000001</v>
      </c>
      <c r="E39" s="4" t="s">
        <v>20</v>
      </c>
      <c r="F39" s="4">
        <v>0.96564253115455101</v>
      </c>
      <c r="G39" s="4">
        <v>0.978588314565211</v>
      </c>
      <c r="H39" s="4">
        <v>0.95750438439407004</v>
      </c>
      <c r="I39" s="4">
        <v>0.96619381830920503</v>
      </c>
      <c r="J39" s="4">
        <v>0.96079454651806195</v>
      </c>
      <c r="K39" s="4">
        <v>0.96053844172921099</v>
      </c>
      <c r="L39" s="4">
        <v>0.952025784532612</v>
      </c>
      <c r="M39" s="4">
        <v>3.1181166897830199E-2</v>
      </c>
      <c r="N39" s="4">
        <v>0.958064382814654</v>
      </c>
      <c r="O39" s="4">
        <v>0.60450845700502498</v>
      </c>
      <c r="P39" s="4">
        <v>0.62225272318066804</v>
      </c>
      <c r="Q39" s="4">
        <v>3.4618537422115202E-2</v>
      </c>
      <c r="R39" s="4">
        <v>-2.7485203662183202</v>
      </c>
      <c r="S39" s="5">
        <v>2.1709973E-2</v>
      </c>
      <c r="T39" s="4">
        <v>0.998056637905952</v>
      </c>
      <c r="U39" s="5">
        <v>9.8252123999999996E-2</v>
      </c>
      <c r="V39" s="5">
        <v>-2.2609715700000002</v>
      </c>
      <c r="W39">
        <v>1</v>
      </c>
    </row>
    <row r="40" spans="1:27">
      <c r="A40" t="s">
        <v>55</v>
      </c>
      <c r="B40" s="4">
        <v>0.89756940276321595</v>
      </c>
      <c r="C40" s="4">
        <v>0.60461301943156698</v>
      </c>
      <c r="D40" s="5">
        <v>-0.29295638299999999</v>
      </c>
      <c r="E40" s="4" t="s">
        <v>20</v>
      </c>
      <c r="F40" s="4">
        <v>0.88799965352664001</v>
      </c>
      <c r="G40" s="4">
        <v>0.91762755528962803</v>
      </c>
      <c r="H40" s="4">
        <v>0.87405826479814797</v>
      </c>
      <c r="I40" s="4">
        <v>0.88970721047755397</v>
      </c>
      <c r="J40" s="4">
        <v>0.91845432972410701</v>
      </c>
      <c r="K40" s="4">
        <v>0.62327201942118604</v>
      </c>
      <c r="L40" s="4">
        <v>0.87296115310554301</v>
      </c>
      <c r="M40" s="4">
        <v>9.2860681306811202E-2</v>
      </c>
      <c r="N40" s="4">
        <v>0.61383036974179095</v>
      </c>
      <c r="O40" s="4">
        <v>0.66498436578949105</v>
      </c>
      <c r="P40" s="4">
        <v>0.89700108571023096</v>
      </c>
      <c r="Q40" s="4">
        <v>0.62519331879802897</v>
      </c>
      <c r="R40" s="4">
        <v>-3.3174781926769401</v>
      </c>
      <c r="S40" s="5">
        <v>8.1932540000000005E-3</v>
      </c>
      <c r="T40" s="4">
        <v>0.998056637905952</v>
      </c>
      <c r="U40" s="5">
        <v>0.17377859400000001</v>
      </c>
      <c r="V40" s="5">
        <v>-1.906372781</v>
      </c>
      <c r="W40">
        <v>14</v>
      </c>
      <c r="X40" s="1" t="s">
        <v>56</v>
      </c>
      <c r="Y40" t="s">
        <v>57</v>
      </c>
      <c r="Z40" t="s">
        <v>58</v>
      </c>
      <c r="AA40" t="s">
        <v>59</v>
      </c>
    </row>
    <row r="41" spans="1:27">
      <c r="A41" t="s">
        <v>376</v>
      </c>
      <c r="B41" s="4">
        <v>0.875730651227695</v>
      </c>
      <c r="C41" s="4">
        <v>0.58513202957851795</v>
      </c>
      <c r="D41" s="5">
        <v>-0.29059862199999997</v>
      </c>
      <c r="E41" s="4" t="s">
        <v>20</v>
      </c>
      <c r="F41" s="4">
        <v>0.97426221084944398</v>
      </c>
      <c r="G41" s="4">
        <v>0.49752550228612402</v>
      </c>
      <c r="H41" s="4">
        <v>0.96390129870416597</v>
      </c>
      <c r="I41" s="4">
        <v>0.96631254933635202</v>
      </c>
      <c r="J41" s="4">
        <v>0.97665169496238702</v>
      </c>
      <c r="K41" s="4">
        <v>0.4983298242766</v>
      </c>
      <c r="L41" s="4">
        <v>0.460435281568918</v>
      </c>
      <c r="M41" s="4">
        <v>0.51419555544332196</v>
      </c>
      <c r="N41" s="4">
        <v>0.96843582552715801</v>
      </c>
      <c r="O41" s="4">
        <v>0.47425436337128402</v>
      </c>
      <c r="P41" s="4">
        <v>0.475433348765397</v>
      </c>
      <c r="Q41" s="4">
        <v>0.95429506378220896</v>
      </c>
      <c r="R41" s="4">
        <v>-2.6239302331963401</v>
      </c>
      <c r="S41" s="5">
        <v>3.3468695E-2</v>
      </c>
      <c r="T41" s="4">
        <v>0.998056637905952</v>
      </c>
      <c r="U41" s="5">
        <v>0.112808276</v>
      </c>
      <c r="V41" s="5">
        <v>-1.5125613120000001</v>
      </c>
      <c r="W41">
        <v>20</v>
      </c>
      <c r="X41" s="1" t="s">
        <v>377</v>
      </c>
      <c r="Y41" t="s">
        <v>378</v>
      </c>
      <c r="Z41" t="s">
        <v>30</v>
      </c>
      <c r="AA41" t="s">
        <v>379</v>
      </c>
    </row>
    <row r="42" spans="1:27">
      <c r="A42" t="s">
        <v>342</v>
      </c>
      <c r="B42" s="4">
        <v>0.38564445261381303</v>
      </c>
      <c r="C42" s="4">
        <v>9.9162348742120807E-2</v>
      </c>
      <c r="D42" s="5">
        <v>-0.28648210400000002</v>
      </c>
      <c r="E42" s="4" t="s">
        <v>20</v>
      </c>
      <c r="F42" s="4">
        <v>0.37338429079701901</v>
      </c>
      <c r="G42" s="4">
        <v>0.40941911880116699</v>
      </c>
      <c r="H42" s="4">
        <v>0.41931301120182102</v>
      </c>
      <c r="I42" s="4">
        <v>0.36691224186544802</v>
      </c>
      <c r="J42" s="4">
        <v>0.35919360040360798</v>
      </c>
      <c r="K42" s="4">
        <v>3.9164861911382E-2</v>
      </c>
      <c r="L42" s="4">
        <v>3.72357511652886E-2</v>
      </c>
      <c r="M42" s="4">
        <v>2.4542267358144E-2</v>
      </c>
      <c r="N42" s="4">
        <v>0.41341856900556001</v>
      </c>
      <c r="O42" s="4">
        <v>2.26265502878009E-2</v>
      </c>
      <c r="P42" s="4">
        <v>2.2132512466589201E-2</v>
      </c>
      <c r="Q42" s="4">
        <v>1.7917261660610299E-2</v>
      </c>
      <c r="R42" s="4">
        <v>-5.8487944714951698</v>
      </c>
      <c r="S42" s="5">
        <v>2.19304E-4</v>
      </c>
      <c r="T42" s="4">
        <v>0.998056637905952</v>
      </c>
      <c r="U42" s="5">
        <v>8.1320547000000007E-2</v>
      </c>
      <c r="V42" s="5">
        <v>-8.5122560549999999</v>
      </c>
      <c r="W42">
        <v>22</v>
      </c>
      <c r="X42" s="1" t="s">
        <v>256</v>
      </c>
      <c r="Y42" t="s">
        <v>257</v>
      </c>
      <c r="Z42" t="s">
        <v>58</v>
      </c>
    </row>
    <row r="43" spans="1:27">
      <c r="A43" t="s">
        <v>283</v>
      </c>
      <c r="B43" s="4">
        <v>0.83139921864633304</v>
      </c>
      <c r="C43" s="4">
        <v>0.54758249076329102</v>
      </c>
      <c r="D43" s="5">
        <v>-0.28381672800000002</v>
      </c>
      <c r="E43" s="4" t="s">
        <v>20</v>
      </c>
      <c r="F43" s="4">
        <v>0.85324550506189401</v>
      </c>
      <c r="G43" s="4">
        <v>0.83814320487160399</v>
      </c>
      <c r="H43" s="4">
        <v>0.80886580241501504</v>
      </c>
      <c r="I43" s="4">
        <v>0.84594760936052305</v>
      </c>
      <c r="J43" s="4">
        <v>0.810793971522629</v>
      </c>
      <c r="K43" s="4">
        <v>0.44684885138461999</v>
      </c>
      <c r="L43" s="4">
        <v>0.47000687631243199</v>
      </c>
      <c r="M43" s="4">
        <v>0.472634909753677</v>
      </c>
      <c r="N43" s="4">
        <v>0.83155909092537705</v>
      </c>
      <c r="O43" s="4">
        <v>0.51941580419973998</v>
      </c>
      <c r="P43" s="4">
        <v>0.49761972954891498</v>
      </c>
      <c r="Q43" s="4">
        <v>0.42086120310757102</v>
      </c>
      <c r="R43" s="4">
        <v>-5.4854532567342202</v>
      </c>
      <c r="S43" s="5">
        <v>2.4433300000000001E-4</v>
      </c>
      <c r="T43" s="4">
        <v>0.998056637905952</v>
      </c>
      <c r="U43" s="5">
        <v>0.25808862799999999</v>
      </c>
      <c r="V43" s="5">
        <v>-1.5684600829999999</v>
      </c>
      <c r="W43">
        <v>22</v>
      </c>
    </row>
    <row r="44" spans="1:27">
      <c r="A44" t="s">
        <v>414</v>
      </c>
      <c r="B44" s="4">
        <v>0.76680851745422596</v>
      </c>
      <c r="C44" s="4">
        <v>0.48382211757667298</v>
      </c>
      <c r="D44" s="5">
        <v>-0.28298640000000003</v>
      </c>
      <c r="E44" s="4" t="s">
        <v>20</v>
      </c>
      <c r="F44" s="4">
        <v>0.868922988555904</v>
      </c>
      <c r="G44" s="4">
        <v>0.42765553181899102</v>
      </c>
      <c r="H44" s="4">
        <v>0.85448644285512099</v>
      </c>
      <c r="I44" s="4">
        <v>0.83369678682081405</v>
      </c>
      <c r="J44" s="4">
        <v>0.84928083722030101</v>
      </c>
      <c r="K44" s="4">
        <v>0.38469582340688202</v>
      </c>
      <c r="L44" s="4">
        <v>0.46036839446589101</v>
      </c>
      <c r="M44" s="4">
        <v>0.40325580461496402</v>
      </c>
      <c r="N44" s="4">
        <v>0.45056248763624901</v>
      </c>
      <c r="O44" s="4">
        <v>0.45018020791657998</v>
      </c>
      <c r="P44" s="4">
        <v>0.88551638589093096</v>
      </c>
      <c r="Q44" s="4">
        <v>0.44277900020541899</v>
      </c>
      <c r="R44" s="4">
        <v>-2.8770080514027598</v>
      </c>
      <c r="S44" s="5">
        <v>2.5013245999999999E-2</v>
      </c>
      <c r="T44" s="4">
        <v>0.998056637905952</v>
      </c>
      <c r="U44" s="5">
        <v>0.257001753</v>
      </c>
      <c r="V44" s="5">
        <v>-1.5787938239999999</v>
      </c>
      <c r="W44">
        <v>1</v>
      </c>
      <c r="X44" s="1" t="s">
        <v>415</v>
      </c>
      <c r="Y44" t="s">
        <v>416</v>
      </c>
      <c r="Z44" t="s">
        <v>30</v>
      </c>
    </row>
    <row r="45" spans="1:27">
      <c r="A45" t="s">
        <v>335</v>
      </c>
      <c r="B45" s="4">
        <v>0.940388775454993</v>
      </c>
      <c r="C45" s="4">
        <v>0.66166471638187097</v>
      </c>
      <c r="D45" s="5">
        <v>-0.27872405900000002</v>
      </c>
      <c r="E45" s="4" t="s">
        <v>20</v>
      </c>
      <c r="F45" s="4">
        <v>0.93406731982898805</v>
      </c>
      <c r="G45" s="4">
        <v>0.95934343737184302</v>
      </c>
      <c r="H45" s="4">
        <v>0.93231405663211098</v>
      </c>
      <c r="I45" s="4">
        <v>0.92063690722736102</v>
      </c>
      <c r="J45" s="4">
        <v>0.95558215621466003</v>
      </c>
      <c r="K45" s="4">
        <v>0.33297870320112</v>
      </c>
      <c r="L45" s="4">
        <v>0.35474953328293501</v>
      </c>
      <c r="M45" s="4">
        <v>0.36443546656583498</v>
      </c>
      <c r="N45" s="4">
        <v>0.93917163958136896</v>
      </c>
      <c r="O45" s="4">
        <v>0.94581431448559905</v>
      </c>
      <c r="P45" s="4">
        <v>0.96782499643396003</v>
      </c>
      <c r="Q45" s="4">
        <v>0.93323205820466504</v>
      </c>
      <c r="R45" s="4">
        <v>-2.7192659976324101</v>
      </c>
      <c r="S45" s="5">
        <v>2.1592578000000001E-2</v>
      </c>
      <c r="T45" s="4">
        <v>0.998056637905952</v>
      </c>
      <c r="U45" s="5">
        <v>0.20253358799999999</v>
      </c>
      <c r="V45" s="5">
        <v>-1.578112899</v>
      </c>
      <c r="W45">
        <v>4</v>
      </c>
      <c r="X45" s="1" t="s">
        <v>336</v>
      </c>
      <c r="Y45" t="s">
        <v>337</v>
      </c>
      <c r="Z45" t="s">
        <v>30</v>
      </c>
    </row>
    <row r="46" spans="1:27">
      <c r="A46" t="s">
        <v>332</v>
      </c>
      <c r="B46" s="4">
        <v>0.60507511062667396</v>
      </c>
      <c r="C46" s="4">
        <v>0.32640476614909603</v>
      </c>
      <c r="D46" s="5">
        <v>-0.27867034400000001</v>
      </c>
      <c r="E46" s="4" t="s">
        <v>20</v>
      </c>
      <c r="F46" s="4">
        <v>0.45565205134215597</v>
      </c>
      <c r="G46" s="4">
        <v>0.44434615458435101</v>
      </c>
      <c r="H46" s="4">
        <v>0.46154470533034703</v>
      </c>
      <c r="I46" s="4">
        <v>0.80773331248454605</v>
      </c>
      <c r="J46" s="4">
        <v>0.85609932939196898</v>
      </c>
      <c r="K46" s="4">
        <v>0.449252054949491</v>
      </c>
      <c r="L46" s="4">
        <v>0.46027855414462898</v>
      </c>
      <c r="M46" s="4">
        <v>0.46220539314741299</v>
      </c>
      <c r="N46" s="4">
        <v>0.45732110783990099</v>
      </c>
      <c r="O46" s="4">
        <v>0.44415645581364599</v>
      </c>
      <c r="P46" s="4">
        <v>2.9231438682171498E-2</v>
      </c>
      <c r="Q46" s="4">
        <v>2.5834727054293499E-2</v>
      </c>
      <c r="R46" s="4">
        <v>-2.54102759717972</v>
      </c>
      <c r="S46" s="5">
        <v>2.5572913999999999E-2</v>
      </c>
      <c r="T46" s="4">
        <v>0.998056637905952</v>
      </c>
      <c r="U46" s="5">
        <v>0.177217494</v>
      </c>
      <c r="V46" s="5">
        <v>-2.9522742819999999</v>
      </c>
      <c r="W46">
        <v>11</v>
      </c>
      <c r="X46" s="1" t="s">
        <v>333</v>
      </c>
      <c r="Y46" t="s">
        <v>334</v>
      </c>
      <c r="Z46" t="s">
        <v>30</v>
      </c>
    </row>
    <row r="47" spans="1:27">
      <c r="A47" t="s">
        <v>470</v>
      </c>
      <c r="B47" s="4">
        <v>0.526069732606121</v>
      </c>
      <c r="C47" s="4">
        <v>0.24815739112451901</v>
      </c>
      <c r="D47" s="5">
        <v>-0.27791234100000001</v>
      </c>
      <c r="E47" s="4" t="s">
        <v>20</v>
      </c>
      <c r="F47" s="4">
        <v>0.52453854089095497</v>
      </c>
      <c r="G47" s="4">
        <v>0.37103537410363602</v>
      </c>
      <c r="H47" s="4">
        <v>0.38196562508962001</v>
      </c>
      <c r="I47" s="4">
        <v>0.65953502070799497</v>
      </c>
      <c r="J47" s="4">
        <v>0.69327410223839803</v>
      </c>
      <c r="K47" s="4">
        <v>0.41831566775287998</v>
      </c>
      <c r="L47" s="4">
        <v>2.1757249002352801E-2</v>
      </c>
      <c r="M47" s="4">
        <v>0.64361034302998499</v>
      </c>
      <c r="N47" s="4">
        <v>0.34228001881354397</v>
      </c>
      <c r="O47" s="4">
        <v>1.6404530465218999E-2</v>
      </c>
      <c r="P47" s="4">
        <v>1.95611417480385E-2</v>
      </c>
      <c r="Q47" s="4">
        <v>0.36856370221988599</v>
      </c>
      <c r="R47" s="4">
        <v>-2.9982568118513502</v>
      </c>
      <c r="S47" s="5">
        <v>1.1409295E-2</v>
      </c>
      <c r="T47" s="4">
        <v>0.998056637905952</v>
      </c>
      <c r="U47" s="5">
        <v>0.117087073</v>
      </c>
      <c r="V47" s="5">
        <v>-5.5047039419999999</v>
      </c>
      <c r="W47">
        <v>15</v>
      </c>
    </row>
    <row r="48" spans="1:27">
      <c r="A48" t="s">
        <v>302</v>
      </c>
      <c r="B48" s="4">
        <v>0.80153049569059898</v>
      </c>
      <c r="C48" s="4">
        <v>0.52678737635637696</v>
      </c>
      <c r="D48" s="5">
        <v>-0.27474311899999998</v>
      </c>
      <c r="E48" s="4" t="s">
        <v>20</v>
      </c>
      <c r="F48" s="4">
        <v>0.82091813544770498</v>
      </c>
      <c r="G48" s="4">
        <v>0.82882183270468202</v>
      </c>
      <c r="H48" s="4">
        <v>0.76383019592777601</v>
      </c>
      <c r="I48" s="4">
        <v>0.808925547604741</v>
      </c>
      <c r="J48" s="4">
        <v>0.78515676676809099</v>
      </c>
      <c r="K48" s="4">
        <v>0.37010232093835799</v>
      </c>
      <c r="L48" s="4">
        <v>0.39417218543046401</v>
      </c>
      <c r="M48" s="4">
        <v>0.75854922279792703</v>
      </c>
      <c r="N48" s="4">
        <v>0.32809773123909303</v>
      </c>
      <c r="O48" s="4">
        <v>0.34974772956609501</v>
      </c>
      <c r="P48" s="4">
        <v>0.81909113361323804</v>
      </c>
      <c r="Q48" s="4">
        <v>0.72847070673157599</v>
      </c>
      <c r="R48" s="4">
        <v>-4.1158564296049898</v>
      </c>
      <c r="S48" s="5">
        <v>2.0513799999999998E-3</v>
      </c>
      <c r="T48" s="4">
        <v>0.998056637905952</v>
      </c>
      <c r="U48" s="5">
        <v>0.28682935300000001</v>
      </c>
      <c r="V48" s="5">
        <v>-1.6320539329999999</v>
      </c>
      <c r="W48">
        <v>19</v>
      </c>
      <c r="X48" s="1" t="s">
        <v>303</v>
      </c>
      <c r="Y48" t="s">
        <v>304</v>
      </c>
      <c r="Z48" t="s">
        <v>30</v>
      </c>
      <c r="AA48" t="s">
        <v>305</v>
      </c>
    </row>
    <row r="49" spans="1:27">
      <c r="A49" t="s">
        <v>380</v>
      </c>
      <c r="B49" s="4">
        <v>0.94433635554849205</v>
      </c>
      <c r="C49" s="4">
        <v>0.66996191193551002</v>
      </c>
      <c r="D49" s="5">
        <v>-0.274374444</v>
      </c>
      <c r="E49" s="4" t="s">
        <v>20</v>
      </c>
      <c r="F49" s="4">
        <v>0.938967589935779</v>
      </c>
      <c r="G49" s="4">
        <v>0.94802371636602101</v>
      </c>
      <c r="H49" s="4">
        <v>0.93144657285224197</v>
      </c>
      <c r="I49" s="4">
        <v>0.94831608490018904</v>
      </c>
      <c r="J49" s="4">
        <v>0.95492781368822699</v>
      </c>
      <c r="K49" s="4">
        <v>0.93307360761718605</v>
      </c>
      <c r="L49" s="4">
        <v>0.92966048218556496</v>
      </c>
      <c r="M49" s="4">
        <v>0.59079633230815698</v>
      </c>
      <c r="N49" s="4">
        <v>3.1442851573827299E-2</v>
      </c>
      <c r="O49" s="4">
        <v>0.594669598654327</v>
      </c>
      <c r="P49" s="4">
        <v>0.59518095974094098</v>
      </c>
      <c r="Q49" s="4">
        <v>0.95029756324577896</v>
      </c>
      <c r="R49" s="4">
        <v>-3.0921892810890701</v>
      </c>
      <c r="S49" s="5">
        <v>1.2429067E-2</v>
      </c>
      <c r="T49" s="4">
        <v>0.998056637905952</v>
      </c>
      <c r="U49" s="5">
        <v>0.14677246599999999</v>
      </c>
      <c r="V49" s="5">
        <v>-1.7938507969999999</v>
      </c>
      <c r="W49">
        <v>5</v>
      </c>
    </row>
    <row r="50" spans="1:27">
      <c r="A50" t="s">
        <v>429</v>
      </c>
      <c r="B50" s="4">
        <v>0.89367128284870201</v>
      </c>
      <c r="C50" s="4">
        <v>0.62078396182113005</v>
      </c>
      <c r="D50" s="5">
        <v>-0.27288732100000002</v>
      </c>
      <c r="E50" s="4" t="s">
        <v>20</v>
      </c>
      <c r="F50" s="4">
        <v>0.881123735115382</v>
      </c>
      <c r="G50" s="4">
        <v>0.88785886018349403</v>
      </c>
      <c r="H50" s="4">
        <v>0.93293635663501795</v>
      </c>
      <c r="I50" s="4">
        <v>0.874991490271812</v>
      </c>
      <c r="J50" s="4">
        <v>0.89144597203780396</v>
      </c>
      <c r="K50" s="4">
        <v>0.50116811752527801</v>
      </c>
      <c r="L50" s="4">
        <v>0.52859882081866905</v>
      </c>
      <c r="M50" s="4">
        <v>0.88035469424899904</v>
      </c>
      <c r="N50" s="4">
        <v>0.36724870688271199</v>
      </c>
      <c r="O50" s="4">
        <v>0.868780273519693</v>
      </c>
      <c r="P50" s="4">
        <v>0.38329755292211698</v>
      </c>
      <c r="Q50" s="4">
        <v>0.88049804179838198</v>
      </c>
      <c r="R50" s="4">
        <v>-3.3858174673104502</v>
      </c>
      <c r="S50" s="5">
        <v>6.4419229999999996E-3</v>
      </c>
      <c r="T50" s="4">
        <v>0.998056637905952</v>
      </c>
      <c r="U50" s="5">
        <v>0.23842604000000001</v>
      </c>
      <c r="V50" s="5">
        <v>-1.5393504060000001</v>
      </c>
      <c r="W50">
        <v>4</v>
      </c>
    </row>
    <row r="51" spans="1:27">
      <c r="A51" t="s">
        <v>189</v>
      </c>
      <c r="B51" s="4">
        <v>0.92322120545770103</v>
      </c>
      <c r="C51" s="4">
        <v>0.65105020499326605</v>
      </c>
      <c r="D51" s="5">
        <v>-0.272171</v>
      </c>
      <c r="E51" s="4" t="s">
        <v>20</v>
      </c>
      <c r="F51" s="4">
        <v>0.92916649884704905</v>
      </c>
      <c r="G51" s="4">
        <v>0.92910427793246297</v>
      </c>
      <c r="H51" s="4">
        <v>0.90154692639294998</v>
      </c>
      <c r="I51" s="4">
        <v>0.92136707630570103</v>
      </c>
      <c r="J51" s="4">
        <v>0.93492124781034003</v>
      </c>
      <c r="K51" s="4">
        <v>0.894249713832999</v>
      </c>
      <c r="L51" s="4">
        <v>7.5700231473272095E-2</v>
      </c>
      <c r="M51" s="4">
        <v>0.64416196597163</v>
      </c>
      <c r="N51" s="4">
        <v>0.66070971828554304</v>
      </c>
      <c r="O51" s="4">
        <v>0.66447160766382596</v>
      </c>
      <c r="P51" s="4">
        <v>0.72803836425080903</v>
      </c>
      <c r="Q51" s="4">
        <v>0.91398522376559399</v>
      </c>
      <c r="R51" s="4">
        <v>-2.99584485439421</v>
      </c>
      <c r="S51" s="5">
        <v>1.4491519E-2</v>
      </c>
      <c r="T51" s="4">
        <v>0.998056637905952</v>
      </c>
      <c r="U51" s="5">
        <v>0.17390629599999999</v>
      </c>
      <c r="V51" s="5">
        <v>-1.8456818880000001</v>
      </c>
      <c r="W51">
        <v>4</v>
      </c>
      <c r="X51" s="1" t="s">
        <v>190</v>
      </c>
      <c r="Y51" t="s">
        <v>191</v>
      </c>
      <c r="Z51" t="s">
        <v>34</v>
      </c>
    </row>
    <row r="52" spans="1:27">
      <c r="A52" t="s">
        <v>315</v>
      </c>
      <c r="B52" s="4">
        <v>0.94098379142445399</v>
      </c>
      <c r="C52" s="4">
        <v>0.67196121447693002</v>
      </c>
      <c r="D52" s="5">
        <v>-0.26902257699999998</v>
      </c>
      <c r="E52" s="4" t="s">
        <v>20</v>
      </c>
      <c r="F52" s="4">
        <v>0.92851221965408604</v>
      </c>
      <c r="G52" s="4">
        <v>0.94834449277650301</v>
      </c>
      <c r="H52" s="4">
        <v>0.93890114436880001</v>
      </c>
      <c r="I52" s="4">
        <v>0.94534745949640397</v>
      </c>
      <c r="J52" s="4">
        <v>0.94381364082647701</v>
      </c>
      <c r="K52" s="4">
        <v>0.37653955640819198</v>
      </c>
      <c r="L52" s="4">
        <v>0.411651238854502</v>
      </c>
      <c r="M52" s="4">
        <v>0.92981461002510601</v>
      </c>
      <c r="N52" s="4">
        <v>0.38486084930530001</v>
      </c>
      <c r="O52" s="4">
        <v>0.942448300055448</v>
      </c>
      <c r="P52" s="4">
        <v>0.95486076355053495</v>
      </c>
      <c r="Q52" s="4">
        <v>0.38487149172970597</v>
      </c>
      <c r="R52" s="4">
        <v>-2.8641461578926601</v>
      </c>
      <c r="S52" s="5">
        <v>1.8214009999999999E-2</v>
      </c>
      <c r="T52" s="4">
        <v>0.998056637905952</v>
      </c>
      <c r="U52" s="5">
        <v>0.209706632</v>
      </c>
      <c r="V52" s="5">
        <v>-1.5320964500000001</v>
      </c>
      <c r="W52">
        <v>9</v>
      </c>
    </row>
    <row r="53" spans="1:27">
      <c r="A53" t="s">
        <v>348</v>
      </c>
      <c r="B53" s="4">
        <v>0.74023881852576601</v>
      </c>
      <c r="C53" s="4">
        <v>0.47778596150388197</v>
      </c>
      <c r="D53" s="5">
        <v>-0.26245285699999998</v>
      </c>
      <c r="E53" s="4" t="s">
        <v>20</v>
      </c>
      <c r="F53" s="4">
        <v>0.83863142337041896</v>
      </c>
      <c r="G53" s="4">
        <v>0.86807239217062104</v>
      </c>
      <c r="H53" s="4">
        <v>0.38852373696433301</v>
      </c>
      <c r="I53" s="4">
        <v>0.76203392711754203</v>
      </c>
      <c r="J53" s="4">
        <v>0.84393261300591604</v>
      </c>
      <c r="K53" s="4">
        <v>0.414116921722889</v>
      </c>
      <c r="L53" s="4">
        <v>0.39939674538194703</v>
      </c>
      <c r="M53" s="4">
        <v>0.32262682874061599</v>
      </c>
      <c r="N53" s="4">
        <v>0.81854496936804499</v>
      </c>
      <c r="O53" s="4">
        <v>0.38511009827211201</v>
      </c>
      <c r="P53" s="4">
        <v>0.39291362870074198</v>
      </c>
      <c r="Q53" s="4">
        <v>0.415876356322056</v>
      </c>
      <c r="R53" s="4">
        <v>-2.4321029887351102</v>
      </c>
      <c r="S53" s="5">
        <v>4.3618165E-2</v>
      </c>
      <c r="T53" s="4">
        <v>0.998056637905952</v>
      </c>
      <c r="U53" s="5">
        <v>0.29226012899999998</v>
      </c>
      <c r="V53" s="5">
        <v>-1.57110923</v>
      </c>
      <c r="W53">
        <v>8</v>
      </c>
      <c r="X53" s="1" t="s">
        <v>349</v>
      </c>
      <c r="Y53" t="s">
        <v>350</v>
      </c>
      <c r="Z53" t="s">
        <v>30</v>
      </c>
    </row>
    <row r="54" spans="1:27">
      <c r="A54" t="s">
        <v>132</v>
      </c>
      <c r="B54" s="4">
        <v>0.83825699546507904</v>
      </c>
      <c r="C54" s="4">
        <v>0.57707131925460597</v>
      </c>
      <c r="D54" s="5">
        <v>-0.26118567599999998</v>
      </c>
      <c r="E54" s="4" t="s">
        <v>20</v>
      </c>
      <c r="F54" s="4">
        <v>0.82124782209342895</v>
      </c>
      <c r="G54" s="4">
        <v>0.85330734953162002</v>
      </c>
      <c r="H54" s="4">
        <v>0.82584257902942304</v>
      </c>
      <c r="I54" s="4">
        <v>0.83190777633921198</v>
      </c>
      <c r="J54" s="4">
        <v>0.85897945033171197</v>
      </c>
      <c r="K54" s="4">
        <v>0.44340527997680701</v>
      </c>
      <c r="L54" s="4">
        <v>0.51293039494423998</v>
      </c>
      <c r="M54" s="4">
        <v>0.59443993903610604</v>
      </c>
      <c r="N54" s="4">
        <v>0.86877678604296404</v>
      </c>
      <c r="O54" s="4">
        <v>0.42005855932925001</v>
      </c>
      <c r="P54" s="4">
        <v>0.53673563615329101</v>
      </c>
      <c r="Q54" s="4">
        <v>0.50491347576351797</v>
      </c>
      <c r="R54" s="4">
        <v>-5.4530603127187902</v>
      </c>
      <c r="S54" s="5">
        <v>2.7406000000000002E-4</v>
      </c>
      <c r="T54" s="4">
        <v>0.998056637905952</v>
      </c>
      <c r="U54" s="5">
        <v>0.27833080300000002</v>
      </c>
      <c r="V54" s="5">
        <v>-1.490761773</v>
      </c>
      <c r="W54">
        <v>22</v>
      </c>
      <c r="X54" s="1" t="s">
        <v>133</v>
      </c>
      <c r="Y54" t="s">
        <v>134</v>
      </c>
      <c r="Z54" t="s">
        <v>30</v>
      </c>
      <c r="AA54" t="s">
        <v>135</v>
      </c>
    </row>
    <row r="55" spans="1:27">
      <c r="A55" t="s">
        <v>294</v>
      </c>
      <c r="B55" s="4">
        <v>0.58506611753566395</v>
      </c>
      <c r="C55" s="4">
        <v>0.32434518788264599</v>
      </c>
      <c r="D55" s="5">
        <v>-0.26072093000000002</v>
      </c>
      <c r="E55" s="4" t="s">
        <v>20</v>
      </c>
      <c r="F55" s="4">
        <v>0.60963876815544205</v>
      </c>
      <c r="G55" s="4">
        <v>0.58740870419148705</v>
      </c>
      <c r="H55" s="4">
        <v>0.572947609540846</v>
      </c>
      <c r="I55" s="4">
        <v>0.56222314933623796</v>
      </c>
      <c r="J55" s="4">
        <v>0.59311235645430804</v>
      </c>
      <c r="K55" s="4">
        <v>0.58661783783375299</v>
      </c>
      <c r="L55" s="4">
        <v>0.576529078702543</v>
      </c>
      <c r="M55" s="4">
        <v>2.8110509569205099E-2</v>
      </c>
      <c r="N55" s="4">
        <v>2.6062091073844398E-2</v>
      </c>
      <c r="O55" s="4">
        <v>0.54719455004713902</v>
      </c>
      <c r="P55" s="4">
        <v>2.93800329176357E-2</v>
      </c>
      <c r="Q55" s="4">
        <v>0.57458666098595901</v>
      </c>
      <c r="R55" s="4">
        <v>-2.6714140813933098</v>
      </c>
      <c r="S55" s="5">
        <v>2.5463603000000001E-2</v>
      </c>
      <c r="T55" s="4">
        <v>0.998056637905952</v>
      </c>
      <c r="U55" s="5">
        <v>0.15340910099999999</v>
      </c>
      <c r="V55" s="5">
        <v>-4.5777738570000004</v>
      </c>
      <c r="W55">
        <v>6</v>
      </c>
      <c r="X55" s="1" t="s">
        <v>123</v>
      </c>
      <c r="Y55" t="s">
        <v>124</v>
      </c>
      <c r="Z55" t="s">
        <v>35</v>
      </c>
    </row>
    <row r="56" spans="1:27">
      <c r="A56" t="s">
        <v>164</v>
      </c>
      <c r="B56" s="4">
        <v>0.55883266589643599</v>
      </c>
      <c r="C56" s="4">
        <v>0.29937332750576001</v>
      </c>
      <c r="D56" s="5">
        <v>-0.25945933799999998</v>
      </c>
      <c r="E56" s="4" t="s">
        <v>20</v>
      </c>
      <c r="F56" s="4">
        <v>0.80521859094262105</v>
      </c>
      <c r="G56" s="4">
        <v>0.64196577708948299</v>
      </c>
      <c r="H56" s="4">
        <v>0.51139523145506904</v>
      </c>
      <c r="I56" s="4">
        <v>0.24186917173544301</v>
      </c>
      <c r="J56" s="4">
        <v>0.59371455825956299</v>
      </c>
      <c r="K56" s="4">
        <v>0.243495076052996</v>
      </c>
      <c r="L56" s="4">
        <v>0.257700020896658</v>
      </c>
      <c r="M56" s="4">
        <v>0.25202515677426002</v>
      </c>
      <c r="N56" s="4">
        <v>0.29943523719419002</v>
      </c>
      <c r="O56" s="4">
        <v>0.25523597489906102</v>
      </c>
      <c r="P56" s="4">
        <v>0.23782692636464101</v>
      </c>
      <c r="Q56" s="4">
        <v>0.227188778725048</v>
      </c>
      <c r="R56" s="4">
        <v>-2.44414811770796</v>
      </c>
      <c r="S56" s="5">
        <v>4.9325141000000003E-2</v>
      </c>
      <c r="T56" s="4">
        <v>0.998056637905952</v>
      </c>
      <c r="U56" s="5">
        <v>0.31920893700000003</v>
      </c>
      <c r="V56" s="5">
        <v>-1.8630321999999999</v>
      </c>
      <c r="W56">
        <v>3</v>
      </c>
    </row>
    <row r="57" spans="1:27">
      <c r="A57" t="s">
        <v>111</v>
      </c>
      <c r="B57" s="4">
        <v>0.46517884204222198</v>
      </c>
      <c r="C57" s="4">
        <v>0.205782007226643</v>
      </c>
      <c r="D57" s="5">
        <v>-0.25939683499999999</v>
      </c>
      <c r="E57" s="4" t="s">
        <v>20</v>
      </c>
      <c r="F57" s="4">
        <v>0.45207222088976501</v>
      </c>
      <c r="G57" s="4">
        <v>0.50684617501462204</v>
      </c>
      <c r="H57" s="4">
        <v>0.45627942663618898</v>
      </c>
      <c r="I57" s="4">
        <v>0.45689229699586997</v>
      </c>
      <c r="J57" s="4">
        <v>0.45380409067466199</v>
      </c>
      <c r="K57" s="4">
        <v>0.79678029399393102</v>
      </c>
      <c r="L57" s="4">
        <v>6.36307153791527E-2</v>
      </c>
      <c r="M57" s="4">
        <v>4.7780173839684498E-2</v>
      </c>
      <c r="N57" s="4">
        <v>0.47548576826451899</v>
      </c>
      <c r="O57" s="4">
        <v>4.1439241653433698E-2</v>
      </c>
      <c r="P57" s="4">
        <v>2.70535830057647E-2</v>
      </c>
      <c r="Q57" s="4">
        <v>0.46236891069592301</v>
      </c>
      <c r="R57" s="4">
        <v>-3.4612615110730398</v>
      </c>
      <c r="S57" s="5">
        <v>7.0211370000000002E-3</v>
      </c>
      <c r="T57" s="4">
        <v>0.998056637905952</v>
      </c>
      <c r="U57" s="5">
        <v>0.15149985199999999</v>
      </c>
      <c r="V57" s="5">
        <v>-4.8530797100000003</v>
      </c>
      <c r="W57">
        <v>8</v>
      </c>
    </row>
    <row r="58" spans="1:27">
      <c r="A58" t="s">
        <v>358</v>
      </c>
      <c r="B58" s="4">
        <v>0.93119573850507698</v>
      </c>
      <c r="C58" s="4">
        <v>0.67299186380059794</v>
      </c>
      <c r="D58" s="5">
        <v>-0.25820387500000003</v>
      </c>
      <c r="E58" s="4" t="s">
        <v>20</v>
      </c>
      <c r="F58" s="4">
        <v>0.92007830753786501</v>
      </c>
      <c r="G58" s="4">
        <v>0.93023972506863295</v>
      </c>
      <c r="H58" s="4">
        <v>0.91477394717668903</v>
      </c>
      <c r="I58" s="4">
        <v>0.940591489680491</v>
      </c>
      <c r="J58" s="4">
        <v>0.950295223061707</v>
      </c>
      <c r="K58" s="4">
        <v>0.35476494625404098</v>
      </c>
      <c r="L58" s="4">
        <v>0.33320238766837001</v>
      </c>
      <c r="M58" s="4">
        <v>0.92681180437355504</v>
      </c>
      <c r="N58" s="4">
        <v>0.91562469728080298</v>
      </c>
      <c r="O58" s="4">
        <v>0.23438222422334401</v>
      </c>
      <c r="P58" s="4">
        <v>0.90674370444115304</v>
      </c>
      <c r="Q58" s="4">
        <v>0.92065984519951805</v>
      </c>
      <c r="R58" s="4">
        <v>-2.7150579892254201</v>
      </c>
      <c r="S58" s="5">
        <v>2.2374656999999999E-2</v>
      </c>
      <c r="T58" s="4">
        <v>0.998056637905952</v>
      </c>
      <c r="U58" s="5">
        <v>0.224363169</v>
      </c>
      <c r="V58" s="5">
        <v>-1.5871222659999999</v>
      </c>
      <c r="W58">
        <v>15</v>
      </c>
      <c r="X58" s="1" t="s">
        <v>359</v>
      </c>
      <c r="Y58" t="s">
        <v>360</v>
      </c>
      <c r="Z58" t="s">
        <v>30</v>
      </c>
    </row>
    <row r="59" spans="1:27">
      <c r="A59" t="s">
        <v>448</v>
      </c>
      <c r="B59" s="4">
        <v>0.66488935454183595</v>
      </c>
      <c r="C59" s="4">
        <v>0.40719511188142798</v>
      </c>
      <c r="D59" s="5">
        <v>-0.25769424299999999</v>
      </c>
      <c r="E59" s="4" t="s">
        <v>20</v>
      </c>
      <c r="F59" s="4">
        <v>0.86033508283020099</v>
      </c>
      <c r="G59" s="4">
        <v>0.62438769472970901</v>
      </c>
      <c r="H59" s="4">
        <v>0.56364083683492505</v>
      </c>
      <c r="I59" s="4">
        <v>0.66171735338009496</v>
      </c>
      <c r="J59" s="4">
        <v>0.61436580493424897</v>
      </c>
      <c r="K59" s="4">
        <v>0.18291404063666</v>
      </c>
      <c r="L59" s="4">
        <v>0.61085569353402902</v>
      </c>
      <c r="M59" s="4">
        <v>0.697271130995196</v>
      </c>
      <c r="N59" s="4">
        <v>0.176483729872392</v>
      </c>
      <c r="O59" s="4">
        <v>0.16594789498958901</v>
      </c>
      <c r="P59" s="4">
        <v>0.60506834211621396</v>
      </c>
      <c r="Q59" s="4">
        <v>0.63632949639680603</v>
      </c>
      <c r="R59" s="4">
        <v>-2.7255128022808299</v>
      </c>
      <c r="S59" s="5">
        <v>1.7598995999999999E-2</v>
      </c>
      <c r="T59" s="4">
        <v>0.998056637905952</v>
      </c>
      <c r="U59" s="5">
        <v>0.29159859199999999</v>
      </c>
      <c r="V59" s="5">
        <v>-1.971146039</v>
      </c>
      <c r="W59">
        <v>19</v>
      </c>
      <c r="X59" s="1" t="s">
        <v>303</v>
      </c>
      <c r="Y59" t="s">
        <v>304</v>
      </c>
      <c r="Z59" t="s">
        <v>30</v>
      </c>
      <c r="AA59" t="s">
        <v>305</v>
      </c>
    </row>
    <row r="60" spans="1:27">
      <c r="A60" t="s">
        <v>292</v>
      </c>
      <c r="B60" s="4">
        <v>0.61485814858695897</v>
      </c>
      <c r="C60" s="4">
        <v>0.35976439953731099</v>
      </c>
      <c r="D60" s="5">
        <v>-0.25509374899999998</v>
      </c>
      <c r="E60" s="4" t="s">
        <v>20</v>
      </c>
      <c r="F60" s="4">
        <v>0.427530043210957</v>
      </c>
      <c r="G60" s="4">
        <v>0.78620432250587502</v>
      </c>
      <c r="H60" s="4">
        <v>0.73176557499671802</v>
      </c>
      <c r="I60" s="4">
        <v>0.70928907398587204</v>
      </c>
      <c r="J60" s="4">
        <v>0.41950172823537402</v>
      </c>
      <c r="K60" s="4">
        <v>0.72537141999642296</v>
      </c>
      <c r="L60" s="4">
        <v>0.70609312092207999</v>
      </c>
      <c r="M60" s="4">
        <v>4.8478503311698201E-2</v>
      </c>
      <c r="N60" s="4">
        <v>0.41632441014129201</v>
      </c>
      <c r="O60" s="4">
        <v>0.40592520679244598</v>
      </c>
      <c r="P60" s="4">
        <v>5.0843701824428003E-2</v>
      </c>
      <c r="Q60" s="4">
        <v>0.43869330144438701</v>
      </c>
      <c r="R60" s="4">
        <v>-2.3319058773871402</v>
      </c>
      <c r="S60" s="5">
        <v>3.653108E-2</v>
      </c>
      <c r="T60" s="4">
        <v>0.998056637905952</v>
      </c>
      <c r="U60" s="5">
        <v>0.21649737799999999</v>
      </c>
      <c r="V60" s="5">
        <v>-2.8596094920000001</v>
      </c>
      <c r="W60">
        <v>5</v>
      </c>
      <c r="AA60" t="s">
        <v>293</v>
      </c>
    </row>
    <row r="61" spans="1:27">
      <c r="A61" t="s">
        <v>42</v>
      </c>
      <c r="B61" s="4">
        <v>0.84839640180512899</v>
      </c>
      <c r="C61" s="4">
        <v>0.59384391895301203</v>
      </c>
      <c r="D61" s="5">
        <v>-0.254552483</v>
      </c>
      <c r="E61" s="4" t="s">
        <v>20</v>
      </c>
      <c r="F61" s="4">
        <v>0.89461024450629001</v>
      </c>
      <c r="G61" s="4">
        <v>0.79676335540815302</v>
      </c>
      <c r="H61" s="4">
        <v>0.88948872255479705</v>
      </c>
      <c r="I61" s="4">
        <v>0.73766922329847096</v>
      </c>
      <c r="J61" s="4">
        <v>0.92345046325793301</v>
      </c>
      <c r="K61" s="4">
        <v>0.17469628369801299</v>
      </c>
      <c r="L61" s="4">
        <v>0.73700128982255297</v>
      </c>
      <c r="M61" s="4">
        <v>0.75414302048841098</v>
      </c>
      <c r="N61" s="4">
        <v>0.73311607525344202</v>
      </c>
      <c r="O61" s="4">
        <v>0.33593075216092799</v>
      </c>
      <c r="P61" s="4">
        <v>0.77933737084119303</v>
      </c>
      <c r="Q61" s="4">
        <v>0.77203941758986006</v>
      </c>
      <c r="R61" s="4">
        <v>-3.0501627727757699</v>
      </c>
      <c r="S61" s="5">
        <v>9.3117670000000003E-3</v>
      </c>
      <c r="T61" s="4">
        <v>0.998056637905952</v>
      </c>
      <c r="U61" s="5">
        <v>0.23792988600000001</v>
      </c>
      <c r="V61" s="5">
        <v>-1.6583586850000001</v>
      </c>
      <c r="W61">
        <v>1</v>
      </c>
      <c r="X61" s="1" t="s">
        <v>43</v>
      </c>
      <c r="Y61" t="s">
        <v>44</v>
      </c>
      <c r="Z61" t="s">
        <v>45</v>
      </c>
    </row>
    <row r="62" spans="1:27">
      <c r="A62" t="s">
        <v>210</v>
      </c>
      <c r="B62" s="4">
        <v>0.96332553683386302</v>
      </c>
      <c r="C62" s="4">
        <v>0.71221058733238096</v>
      </c>
      <c r="D62" s="5">
        <v>-0.25111495</v>
      </c>
      <c r="E62" s="4" t="s">
        <v>20</v>
      </c>
      <c r="F62" s="4">
        <v>0.96045409101545098</v>
      </c>
      <c r="G62" s="4">
        <v>0.96752786724283502</v>
      </c>
      <c r="H62" s="4">
        <v>0.95286821077260098</v>
      </c>
      <c r="I62" s="4">
        <v>0.96775583281008903</v>
      </c>
      <c r="J62" s="4">
        <v>0.96802168232834096</v>
      </c>
      <c r="K62" s="4">
        <v>0.95758361666691205</v>
      </c>
      <c r="L62" s="4">
        <v>0.55954946766096703</v>
      </c>
      <c r="M62" s="4">
        <v>3.7034967316564402E-2</v>
      </c>
      <c r="N62" s="4">
        <v>0.57571169885689599</v>
      </c>
      <c r="O62" s="4">
        <v>0.97472333298198999</v>
      </c>
      <c r="P62" s="4">
        <v>0.55364730384717997</v>
      </c>
      <c r="Q62" s="4">
        <v>0.57007901749413004</v>
      </c>
      <c r="R62" s="4">
        <v>-2.54346374113197</v>
      </c>
      <c r="S62" s="5">
        <v>3.0960363000000001E-2</v>
      </c>
      <c r="T62" s="4">
        <v>0.998056637905952</v>
      </c>
      <c r="U62" s="5">
        <v>0.16042778399999999</v>
      </c>
      <c r="V62" s="5">
        <v>-1.713466275</v>
      </c>
      <c r="W62">
        <v>12</v>
      </c>
      <c r="X62" s="1" t="s">
        <v>211</v>
      </c>
      <c r="Y62" t="s">
        <v>212</v>
      </c>
      <c r="Z62" t="s">
        <v>39</v>
      </c>
    </row>
    <row r="63" spans="1:27">
      <c r="A63" t="s">
        <v>157</v>
      </c>
      <c r="B63" s="4">
        <v>0.86509746920170005</v>
      </c>
      <c r="C63" s="4">
        <v>0.61459160519940204</v>
      </c>
      <c r="D63" s="5">
        <v>-0.25050586400000002</v>
      </c>
      <c r="E63" s="4" t="s">
        <v>20</v>
      </c>
      <c r="F63" s="4">
        <v>0.86702351633348596</v>
      </c>
      <c r="G63" s="4">
        <v>0.87284356587918599</v>
      </c>
      <c r="H63" s="4">
        <v>0.89930059536649798</v>
      </c>
      <c r="I63" s="4">
        <v>0.82528960889574698</v>
      </c>
      <c r="J63" s="4">
        <v>0.86103005953358502</v>
      </c>
      <c r="K63" s="4">
        <v>0.24837053307739601</v>
      </c>
      <c r="L63" s="4">
        <v>0.84590108466264702</v>
      </c>
      <c r="M63" s="4">
        <v>0.29182976897650797</v>
      </c>
      <c r="N63" s="4">
        <v>0.24044846855852001</v>
      </c>
      <c r="O63" s="4">
        <v>0.87972708549483603</v>
      </c>
      <c r="P63" s="4">
        <v>0.84684900766522797</v>
      </c>
      <c r="Q63" s="4">
        <v>0.179610915995944</v>
      </c>
      <c r="R63" s="4">
        <v>-2.4083592255729802</v>
      </c>
      <c r="S63" s="5">
        <v>3.7417550000000001E-2</v>
      </c>
      <c r="T63" s="4">
        <v>0.998056637905952</v>
      </c>
      <c r="U63" s="5">
        <v>0.29405298099999999</v>
      </c>
      <c r="V63" s="5">
        <v>-1.6803623160000001</v>
      </c>
      <c r="W63">
        <v>11</v>
      </c>
      <c r="X63" s="1" t="s">
        <v>158</v>
      </c>
      <c r="Y63" t="s">
        <v>159</v>
      </c>
      <c r="Z63" t="s">
        <v>160</v>
      </c>
    </row>
    <row r="64" spans="1:27">
      <c r="A64" t="s">
        <v>204</v>
      </c>
      <c r="B64" s="4">
        <v>0.92188443903224104</v>
      </c>
      <c r="C64" s="4">
        <v>0.67750156158341501</v>
      </c>
      <c r="D64" s="5">
        <v>-0.244382877</v>
      </c>
      <c r="E64" s="4" t="s">
        <v>20</v>
      </c>
      <c r="F64" s="4">
        <v>0.92165215624586105</v>
      </c>
      <c r="G64" s="4">
        <v>0.91285094262333</v>
      </c>
      <c r="H64" s="4">
        <v>0.91338370300710303</v>
      </c>
      <c r="I64" s="4">
        <v>0.92458392285719004</v>
      </c>
      <c r="J64" s="4">
        <v>0.93695147042771898</v>
      </c>
      <c r="K64" s="4">
        <v>0.91496043702339602</v>
      </c>
      <c r="L64" s="4">
        <v>0.40565444768803899</v>
      </c>
      <c r="M64" s="4">
        <v>0.927426315210368</v>
      </c>
      <c r="N64" s="4">
        <v>0.88556646481988399</v>
      </c>
      <c r="O64" s="4">
        <v>0.94167968677571501</v>
      </c>
      <c r="P64" s="4">
        <v>0.49737379615861599</v>
      </c>
      <c r="Q64" s="4">
        <v>0.48170740249864202</v>
      </c>
      <c r="R64" s="4">
        <v>-3.09423209562924</v>
      </c>
      <c r="S64" s="5">
        <v>1.2260317E-2</v>
      </c>
      <c r="T64" s="4">
        <v>0.998056637905952</v>
      </c>
      <c r="U64" s="5">
        <v>0.24776713</v>
      </c>
      <c r="V64" s="5">
        <v>-1.45604852</v>
      </c>
      <c r="W64">
        <v>21</v>
      </c>
      <c r="X64" s="1" t="s">
        <v>205</v>
      </c>
      <c r="Y64" t="s">
        <v>206</v>
      </c>
      <c r="Z64" t="s">
        <v>30</v>
      </c>
    </row>
    <row r="65" spans="1:27">
      <c r="A65" t="s">
        <v>106</v>
      </c>
      <c r="B65" s="4">
        <v>0.37246682468527298</v>
      </c>
      <c r="C65" s="4">
        <v>0.12823797894559599</v>
      </c>
      <c r="D65" s="5">
        <v>-0.244228846</v>
      </c>
      <c r="E65" s="4" t="s">
        <v>20</v>
      </c>
      <c r="F65" s="4">
        <v>0.46835051747971801</v>
      </c>
      <c r="G65" s="4">
        <v>0.52928347278624699</v>
      </c>
      <c r="H65" s="4">
        <v>0.39072497068623002</v>
      </c>
      <c r="I65" s="4">
        <v>5.3968870544045498E-2</v>
      </c>
      <c r="J65" s="4">
        <v>0.42000629193012601</v>
      </c>
      <c r="K65" s="4">
        <v>5.7127229610414401E-2</v>
      </c>
      <c r="L65" s="4">
        <v>5.0617465267251999E-2</v>
      </c>
      <c r="M65" s="4">
        <v>4.8035345009138197E-2</v>
      </c>
      <c r="N65" s="4">
        <v>5.0038477834027997E-2</v>
      </c>
      <c r="O65" s="4">
        <v>6.1497925543798397E-2</v>
      </c>
      <c r="P65" s="4">
        <v>0.39582409741666702</v>
      </c>
      <c r="Q65" s="4">
        <v>6.3295076612446002E-2</v>
      </c>
      <c r="R65" s="4">
        <v>-2.51348084038381</v>
      </c>
      <c r="S65" s="5">
        <v>3.9557874E-2</v>
      </c>
      <c r="T65" s="4">
        <v>0.998056637905952</v>
      </c>
      <c r="U65" s="5">
        <v>0.20189600599999999</v>
      </c>
      <c r="V65" s="5">
        <v>-3.5180699729999998</v>
      </c>
      <c r="W65">
        <v>2</v>
      </c>
      <c r="X65" s="1" t="s">
        <v>107</v>
      </c>
      <c r="Y65" t="s">
        <v>108</v>
      </c>
      <c r="Z65" t="s">
        <v>109</v>
      </c>
      <c r="AA65" t="s">
        <v>110</v>
      </c>
    </row>
    <row r="66" spans="1:27">
      <c r="A66" t="s">
        <v>393</v>
      </c>
      <c r="B66" s="4">
        <v>0.84803401199905404</v>
      </c>
      <c r="C66" s="4">
        <v>0.60411714604728495</v>
      </c>
      <c r="D66" s="5">
        <v>-0.24391686600000001</v>
      </c>
      <c r="E66" s="4" t="s">
        <v>20</v>
      </c>
      <c r="F66" s="4">
        <v>0.86681637143330204</v>
      </c>
      <c r="G66" s="4">
        <v>0.84474185190094198</v>
      </c>
      <c r="H66" s="4">
        <v>0.83236475160854595</v>
      </c>
      <c r="I66" s="4">
        <v>0.84802148225365104</v>
      </c>
      <c r="J66" s="4">
        <v>0.84822560279882897</v>
      </c>
      <c r="K66" s="4">
        <v>0.88259637810213198</v>
      </c>
      <c r="L66" s="4">
        <v>0.83622807992308601</v>
      </c>
      <c r="M66" s="4">
        <v>0.36857926198447799</v>
      </c>
      <c r="N66" s="4">
        <v>0.83370489012674698</v>
      </c>
      <c r="O66" s="4">
        <v>0.34134813856721302</v>
      </c>
      <c r="P66" s="4">
        <v>0.90141026252841405</v>
      </c>
      <c r="Q66" s="4">
        <v>0.87967105167465898</v>
      </c>
      <c r="R66" s="4">
        <v>-2.55114536594869</v>
      </c>
      <c r="S66" s="5">
        <v>3.0671053E-2</v>
      </c>
      <c r="T66" s="4">
        <v>0.998056637905952</v>
      </c>
      <c r="U66" s="5">
        <v>0.33053728900000001</v>
      </c>
      <c r="V66" s="5">
        <v>-1.5652050689999999</v>
      </c>
      <c r="W66">
        <v>1</v>
      </c>
      <c r="AA66" t="s">
        <v>394</v>
      </c>
    </row>
    <row r="67" spans="1:27">
      <c r="A67" t="s">
        <v>140</v>
      </c>
      <c r="B67" s="4">
        <v>0.867698694827158</v>
      </c>
      <c r="C67" s="4">
        <v>0.62470840962955798</v>
      </c>
      <c r="D67" s="5">
        <v>-0.242990285</v>
      </c>
      <c r="E67" s="4" t="s">
        <v>20</v>
      </c>
      <c r="F67" s="4">
        <v>0.87429762454519799</v>
      </c>
      <c r="G67" s="4">
        <v>0.86924843517968098</v>
      </c>
      <c r="H67" s="4">
        <v>0.86700997574026095</v>
      </c>
      <c r="I67" s="4">
        <v>0.84422756382574005</v>
      </c>
      <c r="J67" s="4">
        <v>0.88370987484491104</v>
      </c>
      <c r="K67" s="4">
        <v>0.28391278612814402</v>
      </c>
      <c r="L67" s="4">
        <v>0.90460767573985701</v>
      </c>
      <c r="M67" s="4">
        <v>0.85627888967474197</v>
      </c>
      <c r="N67" s="4">
        <v>0.81581580331236903</v>
      </c>
      <c r="O67" s="4">
        <v>0.19247642568309301</v>
      </c>
      <c r="P67" s="4">
        <v>0.89619613934534303</v>
      </c>
      <c r="Q67" s="4">
        <v>0.86221265599445196</v>
      </c>
      <c r="R67" s="4">
        <v>-2.2687315028077899</v>
      </c>
      <c r="S67" s="5">
        <v>4.8807515000000003E-2</v>
      </c>
      <c r="T67" s="4">
        <v>0.998056637905952</v>
      </c>
      <c r="U67" s="5">
        <v>0.31614435200000002</v>
      </c>
      <c r="V67" s="5">
        <v>-1.640519665</v>
      </c>
      <c r="W67">
        <v>20</v>
      </c>
      <c r="X67" s="1" t="s">
        <v>141</v>
      </c>
      <c r="Y67" t="s">
        <v>142</v>
      </c>
      <c r="Z67" t="s">
        <v>143</v>
      </c>
    </row>
    <row r="68" spans="1:27">
      <c r="A68" t="s">
        <v>325</v>
      </c>
      <c r="B68" s="4">
        <v>0.93659080741033596</v>
      </c>
      <c r="C68" s="4">
        <v>0.69404255046446495</v>
      </c>
      <c r="D68" s="5">
        <v>-0.24254825699999999</v>
      </c>
      <c r="E68" s="4" t="s">
        <v>20</v>
      </c>
      <c r="F68" s="4">
        <v>0.95211475653058597</v>
      </c>
      <c r="G68" s="4">
        <v>0.95561130994847898</v>
      </c>
      <c r="H68" s="4">
        <v>0.88701143008288297</v>
      </c>
      <c r="I68" s="4">
        <v>0.94520256899294697</v>
      </c>
      <c r="J68" s="4">
        <v>0.94301397149678301</v>
      </c>
      <c r="K68" s="4">
        <v>3.9246300589285903E-2</v>
      </c>
      <c r="L68" s="4">
        <v>0.95492795738418901</v>
      </c>
      <c r="M68" s="4">
        <v>0.91125947830079801</v>
      </c>
      <c r="N68" s="4">
        <v>0.913220565963897</v>
      </c>
      <c r="O68" s="4">
        <v>0.55758321494742302</v>
      </c>
      <c r="P68" s="4">
        <v>0.58685454694731898</v>
      </c>
      <c r="Q68" s="4">
        <v>0.56771801196197003</v>
      </c>
      <c r="R68" s="4">
        <v>-2.62439140128197</v>
      </c>
      <c r="S68" s="5">
        <v>2.4539490000000001E-2</v>
      </c>
      <c r="T68" s="4">
        <v>0.998056637905952</v>
      </c>
      <c r="U68" s="5">
        <v>0.18936867700000001</v>
      </c>
      <c r="V68" s="5">
        <v>-1.689579285</v>
      </c>
      <c r="W68">
        <v>7</v>
      </c>
      <c r="X68" s="1" t="s">
        <v>326</v>
      </c>
      <c r="Y68" t="s">
        <v>327</v>
      </c>
      <c r="Z68" t="s">
        <v>34</v>
      </c>
    </row>
    <row r="69" spans="1:27">
      <c r="A69" t="s">
        <v>402</v>
      </c>
      <c r="B69" s="4">
        <v>0.88462569121379797</v>
      </c>
      <c r="C69" s="4">
        <v>0.64216236121439496</v>
      </c>
      <c r="D69" s="5">
        <v>-0.24246333</v>
      </c>
      <c r="E69" s="4" t="s">
        <v>20</v>
      </c>
      <c r="F69" s="4">
        <v>0.866388265709783</v>
      </c>
      <c r="G69" s="4">
        <v>0.89118760611519998</v>
      </c>
      <c r="H69" s="4">
        <v>0.86395056963471395</v>
      </c>
      <c r="I69" s="4">
        <v>0.90351595193346002</v>
      </c>
      <c r="J69" s="4">
        <v>0.89808606267583302</v>
      </c>
      <c r="K69" s="4">
        <v>0.83785735465494504</v>
      </c>
      <c r="L69" s="4">
        <v>0.83455311624544903</v>
      </c>
      <c r="M69" s="4">
        <v>0.39500380062958201</v>
      </c>
      <c r="N69" s="4">
        <v>0.453933851413995</v>
      </c>
      <c r="O69" s="4">
        <v>0.87347143169284003</v>
      </c>
      <c r="P69" s="4">
        <v>0.43937539414986299</v>
      </c>
      <c r="Q69" s="4">
        <v>0.869919538287382</v>
      </c>
      <c r="R69" s="4">
        <v>-3.1355567639187698</v>
      </c>
      <c r="S69" s="5">
        <v>1.094349E-2</v>
      </c>
      <c r="T69" s="4">
        <v>0.998056637905952</v>
      </c>
      <c r="U69" s="5">
        <v>0.28658152599999998</v>
      </c>
      <c r="V69" s="5">
        <v>-1.4747989850000001</v>
      </c>
      <c r="W69">
        <v>6</v>
      </c>
      <c r="X69" s="1" t="s">
        <v>123</v>
      </c>
      <c r="Y69" t="s">
        <v>124</v>
      </c>
      <c r="Z69" t="s">
        <v>35</v>
      </c>
    </row>
    <row r="70" spans="1:27">
      <c r="A70" t="s">
        <v>182</v>
      </c>
      <c r="B70" s="4">
        <v>0.86616688829057797</v>
      </c>
      <c r="C70" s="4">
        <v>0.62491485743408404</v>
      </c>
      <c r="D70" s="5">
        <v>-0.24125203100000001</v>
      </c>
      <c r="E70" s="4" t="s">
        <v>20</v>
      </c>
      <c r="F70" s="4">
        <v>0.89964641450204696</v>
      </c>
      <c r="G70" s="4">
        <v>0.86713521060962495</v>
      </c>
      <c r="H70" s="4">
        <v>0.82905048672052795</v>
      </c>
      <c r="I70" s="4">
        <v>0.86046416714804597</v>
      </c>
      <c r="J70" s="4">
        <v>0.87453816247264504</v>
      </c>
      <c r="K70" s="4">
        <v>0.48470674958751703</v>
      </c>
      <c r="L70" s="4">
        <v>0.86212315650529603</v>
      </c>
      <c r="M70" s="4">
        <v>0.473575211945436</v>
      </c>
      <c r="N70" s="4">
        <v>0.86018108784296998</v>
      </c>
      <c r="O70" s="4">
        <v>0.45338570136929901</v>
      </c>
      <c r="P70" s="4">
        <v>0.49050241347141799</v>
      </c>
      <c r="Q70" s="4">
        <v>0.48077280984313497</v>
      </c>
      <c r="R70" s="4">
        <v>-3.96889734274892</v>
      </c>
      <c r="S70" s="5">
        <v>2.2817459999999999E-3</v>
      </c>
      <c r="T70" s="4">
        <v>0.998056637905952</v>
      </c>
      <c r="U70" s="5">
        <v>0.28672998599999999</v>
      </c>
      <c r="V70" s="5">
        <v>-1.4441351950000001</v>
      </c>
      <c r="W70">
        <v>10</v>
      </c>
      <c r="AA70" t="s">
        <v>183</v>
      </c>
    </row>
    <row r="71" spans="1:27">
      <c r="A71" t="s">
        <v>60</v>
      </c>
      <c r="B71" s="4">
        <v>0.91884082027716396</v>
      </c>
      <c r="C71" s="4">
        <v>0.68017942775589602</v>
      </c>
      <c r="D71" s="5">
        <v>-0.238661393</v>
      </c>
      <c r="E71" s="4" t="s">
        <v>20</v>
      </c>
      <c r="F71" s="4">
        <v>0.94176556707518799</v>
      </c>
      <c r="G71" s="4">
        <v>0.93018188052303696</v>
      </c>
      <c r="H71" s="4">
        <v>0.86274331555683903</v>
      </c>
      <c r="I71" s="4">
        <v>0.93707704229608102</v>
      </c>
      <c r="J71" s="4">
        <v>0.92243629593467302</v>
      </c>
      <c r="K71" s="4">
        <v>0.29427240482305</v>
      </c>
      <c r="L71" s="4">
        <v>0.91104171390521405</v>
      </c>
      <c r="M71" s="4">
        <v>0.92519600815075098</v>
      </c>
      <c r="N71" s="4">
        <v>0.89771593992044996</v>
      </c>
      <c r="O71" s="4">
        <v>0.928468499488736</v>
      </c>
      <c r="P71" s="4">
        <v>0.89707068967405701</v>
      </c>
      <c r="Q71" s="4">
        <v>0.91911939921457797</v>
      </c>
      <c r="R71" s="4">
        <v>-2.5304096463125698</v>
      </c>
      <c r="S71" s="5">
        <v>2.8276956999999998E-2</v>
      </c>
      <c r="T71" s="4">
        <v>0.998056637905952</v>
      </c>
      <c r="U71" s="5">
        <v>0.26100595399999998</v>
      </c>
      <c r="V71" s="5">
        <v>-1.5119274709999999</v>
      </c>
      <c r="W71">
        <v>1</v>
      </c>
      <c r="AA71" t="s">
        <v>61</v>
      </c>
    </row>
    <row r="72" spans="1:27">
      <c r="A72" t="s">
        <v>477</v>
      </c>
      <c r="B72" s="4">
        <v>0.85419054701991903</v>
      </c>
      <c r="C72" s="4">
        <v>0.61608772774188902</v>
      </c>
      <c r="D72" s="5">
        <v>-0.23810281899999999</v>
      </c>
      <c r="E72" s="4" t="s">
        <v>20</v>
      </c>
      <c r="F72" s="4">
        <v>0.90739928109722401</v>
      </c>
      <c r="G72" s="4">
        <v>0.93902131398525401</v>
      </c>
      <c r="H72" s="4">
        <v>0.91095493214983603</v>
      </c>
      <c r="I72" s="4">
        <v>0.61057882556815501</v>
      </c>
      <c r="J72" s="4">
        <v>0.90299838229912499</v>
      </c>
      <c r="K72" s="4">
        <v>0.69624029347766803</v>
      </c>
      <c r="L72" s="4">
        <v>0.59748048663681796</v>
      </c>
      <c r="M72" s="4">
        <v>0.58781537620399904</v>
      </c>
      <c r="N72" s="4">
        <v>0.603769659467565</v>
      </c>
      <c r="O72" s="4">
        <v>0.38077601731030802</v>
      </c>
      <c r="P72" s="4">
        <v>0.70958891789743295</v>
      </c>
      <c r="Q72" s="4">
        <v>0.38083529096475</v>
      </c>
      <c r="R72" s="4">
        <v>-3.0608810748813799</v>
      </c>
      <c r="S72" s="5">
        <v>1.6972365E-2</v>
      </c>
      <c r="T72" s="4">
        <v>0.998056637905952</v>
      </c>
      <c r="U72" s="5">
        <v>0.23399505500000001</v>
      </c>
      <c r="V72" s="5">
        <v>-1.41369357</v>
      </c>
      <c r="W72">
        <v>12</v>
      </c>
      <c r="X72" s="1" t="s">
        <v>444</v>
      </c>
      <c r="Y72" t="s">
        <v>445</v>
      </c>
      <c r="Z72" t="s">
        <v>34</v>
      </c>
    </row>
    <row r="73" spans="1:27">
      <c r="A73" t="s">
        <v>395</v>
      </c>
      <c r="B73" s="4">
        <v>0.86313774802653098</v>
      </c>
      <c r="C73" s="4">
        <v>0.62858980688565302</v>
      </c>
      <c r="D73" s="5">
        <v>-0.23454794100000001</v>
      </c>
      <c r="E73" s="4" t="s">
        <v>20</v>
      </c>
      <c r="F73" s="4">
        <v>0.87159458294274395</v>
      </c>
      <c r="G73" s="4">
        <v>0.87781552793221596</v>
      </c>
      <c r="H73" s="4">
        <v>0.83939727041997603</v>
      </c>
      <c r="I73" s="4">
        <v>0.86245747815349105</v>
      </c>
      <c r="J73" s="4">
        <v>0.86442388068422904</v>
      </c>
      <c r="K73" s="4">
        <v>0.41867355539632201</v>
      </c>
      <c r="L73" s="4">
        <v>0.86254938027347905</v>
      </c>
      <c r="M73" s="4">
        <v>0.42627425433460098</v>
      </c>
      <c r="N73" s="4">
        <v>0.33990075792795299</v>
      </c>
      <c r="O73" s="4">
        <v>0.87019495891465504</v>
      </c>
      <c r="P73" s="4">
        <v>0.85377580744619597</v>
      </c>
      <c r="Q73" s="4">
        <v>0.87150310021913002</v>
      </c>
      <c r="R73" s="4">
        <v>-2.8478093951394201</v>
      </c>
      <c r="S73" s="5">
        <v>1.8493517000000001E-2</v>
      </c>
      <c r="T73" s="4">
        <v>0.998056637905952</v>
      </c>
      <c r="U73" s="5">
        <v>0.32326509399999998</v>
      </c>
      <c r="V73" s="5">
        <v>-1.488971187</v>
      </c>
      <c r="W73">
        <v>12</v>
      </c>
      <c r="X73" s="1" t="s">
        <v>396</v>
      </c>
      <c r="Y73" t="s">
        <v>397</v>
      </c>
      <c r="Z73" t="s">
        <v>34</v>
      </c>
    </row>
    <row r="74" spans="1:27">
      <c r="A74" t="s">
        <v>215</v>
      </c>
      <c r="B74" s="4">
        <v>0.92641688166919101</v>
      </c>
      <c r="C74" s="4">
        <v>0.69369918727892799</v>
      </c>
      <c r="D74" s="5">
        <v>-0.232717694</v>
      </c>
      <c r="E74" s="4" t="s">
        <v>20</v>
      </c>
      <c r="F74" s="4">
        <v>0.91699794355045905</v>
      </c>
      <c r="G74" s="4">
        <v>0.94179214458067795</v>
      </c>
      <c r="H74" s="4">
        <v>0.91486319055779997</v>
      </c>
      <c r="I74" s="4">
        <v>0.93390703716707701</v>
      </c>
      <c r="J74" s="4">
        <v>0.92452409248994305</v>
      </c>
      <c r="K74" s="4">
        <v>0.92791981886623498</v>
      </c>
      <c r="L74" s="4">
        <v>0.90621658792579896</v>
      </c>
      <c r="M74" s="4">
        <v>0.90734797830749803</v>
      </c>
      <c r="N74" s="4">
        <v>0.55590307616519796</v>
      </c>
      <c r="O74" s="4">
        <v>0.55358158698318904</v>
      </c>
      <c r="P74" s="4">
        <v>0.57283674948060104</v>
      </c>
      <c r="Q74" s="4">
        <v>0.93471499031749805</v>
      </c>
      <c r="R74" s="4">
        <v>-2.6068576245702699</v>
      </c>
      <c r="S74" s="5">
        <v>2.7561538E-2</v>
      </c>
      <c r="T74" s="4">
        <v>0.998056637905952</v>
      </c>
      <c r="U74" s="5">
        <v>0.23842981999999999</v>
      </c>
      <c r="V74" s="5">
        <v>-1.57716185</v>
      </c>
      <c r="W74">
        <v>11</v>
      </c>
    </row>
    <row r="75" spans="1:27">
      <c r="A75" t="s">
        <v>465</v>
      </c>
      <c r="B75" s="4">
        <v>0.77262538872470699</v>
      </c>
      <c r="C75" s="4">
        <v>0.54058290151749899</v>
      </c>
      <c r="D75" s="5">
        <v>-0.23204248699999999</v>
      </c>
      <c r="E75" s="4" t="s">
        <v>20</v>
      </c>
      <c r="F75" s="4">
        <v>0.77809865251409505</v>
      </c>
      <c r="G75" s="4">
        <v>0.76553009940565397</v>
      </c>
      <c r="H75" s="4">
        <v>0.78196453817131695</v>
      </c>
      <c r="I75" s="4">
        <v>0.73338565380196896</v>
      </c>
      <c r="J75" s="4">
        <v>0.80414799973050199</v>
      </c>
      <c r="K75" s="4">
        <v>0.67423201957869305</v>
      </c>
      <c r="L75" s="4">
        <v>0.34105496630174298</v>
      </c>
      <c r="M75" s="4">
        <v>0.32288423333258298</v>
      </c>
      <c r="N75" s="4">
        <v>0.779162669392237</v>
      </c>
      <c r="O75" s="4">
        <v>0.32399654741620199</v>
      </c>
      <c r="P75" s="4">
        <v>0.40542484181217597</v>
      </c>
      <c r="Q75" s="4">
        <v>0.73581988181124902</v>
      </c>
      <c r="R75" s="4">
        <v>-3.42035576120941</v>
      </c>
      <c r="S75" s="5">
        <v>6.6769840000000004E-3</v>
      </c>
      <c r="T75" s="4">
        <v>0.998056637905952</v>
      </c>
      <c r="U75" s="5">
        <v>0.356646611</v>
      </c>
      <c r="V75" s="5">
        <v>-1.5439439930000001</v>
      </c>
      <c r="W75">
        <v>7</v>
      </c>
      <c r="X75" s="1" t="s">
        <v>466</v>
      </c>
      <c r="Y75" t="s">
        <v>467</v>
      </c>
      <c r="Z75" t="s">
        <v>468</v>
      </c>
    </row>
    <row r="76" spans="1:27">
      <c r="A76" t="s">
        <v>239</v>
      </c>
      <c r="B76" s="4">
        <v>0.96859990906666804</v>
      </c>
      <c r="C76" s="4">
        <v>0.73680908199957895</v>
      </c>
      <c r="D76" s="5">
        <v>-0.231790827</v>
      </c>
      <c r="E76" s="4" t="s">
        <v>20</v>
      </c>
      <c r="F76" s="4">
        <v>0.96847336011463603</v>
      </c>
      <c r="G76" s="4">
        <v>0.97461340857019596</v>
      </c>
      <c r="H76" s="4">
        <v>0.96121627616995597</v>
      </c>
      <c r="I76" s="4">
        <v>0.96694065564852905</v>
      </c>
      <c r="J76" s="4">
        <v>0.97175584483002497</v>
      </c>
      <c r="K76" s="4">
        <v>0.65974847167254802</v>
      </c>
      <c r="L76" s="4">
        <v>0.64540679776962395</v>
      </c>
      <c r="M76" s="4">
        <v>0.96361330905514198</v>
      </c>
      <c r="N76" s="4">
        <v>0.64132605889347905</v>
      </c>
      <c r="O76" s="4">
        <v>0.65002034117597296</v>
      </c>
      <c r="P76" s="4">
        <v>0.64460385485667104</v>
      </c>
      <c r="Q76" s="4">
        <v>0.63088745191221596</v>
      </c>
      <c r="R76" s="4">
        <v>-4.7202559855360704</v>
      </c>
      <c r="S76" s="5">
        <v>9.2927600000000004E-4</v>
      </c>
      <c r="T76" s="4">
        <v>0.998056637905952</v>
      </c>
      <c r="U76" s="5">
        <v>0.130452503</v>
      </c>
      <c r="V76" s="5">
        <v>-1.3399275900000001</v>
      </c>
      <c r="W76">
        <v>11</v>
      </c>
      <c r="AA76" t="s">
        <v>240</v>
      </c>
    </row>
    <row r="77" spans="1:27">
      <c r="A77" t="s">
        <v>36</v>
      </c>
      <c r="B77" s="4">
        <v>0.966032327138591</v>
      </c>
      <c r="C77" s="4">
        <v>0.73657462267437901</v>
      </c>
      <c r="D77" s="5">
        <v>-0.22945770400000001</v>
      </c>
      <c r="E77" s="4" t="s">
        <v>20</v>
      </c>
      <c r="F77" s="4">
        <v>0.97160979947078496</v>
      </c>
      <c r="G77" s="4">
        <v>0.96857812179371305</v>
      </c>
      <c r="H77" s="4">
        <v>0.95120389699606001</v>
      </c>
      <c r="I77" s="4">
        <v>0.96810815467759004</v>
      </c>
      <c r="J77" s="4">
        <v>0.97066166275480503</v>
      </c>
      <c r="K77" s="4">
        <v>0.69426272159711</v>
      </c>
      <c r="L77" s="4">
        <v>0.96180699252475399</v>
      </c>
      <c r="M77" s="4">
        <v>0.70568828863529198</v>
      </c>
      <c r="N77" s="4">
        <v>0.95843340579686498</v>
      </c>
      <c r="O77" s="4">
        <v>0.70460731487561001</v>
      </c>
      <c r="P77" s="4">
        <v>0.96305766403811699</v>
      </c>
      <c r="Q77" s="4">
        <v>0.68224995086876905</v>
      </c>
      <c r="R77" s="4">
        <v>-3.2081727519925001</v>
      </c>
      <c r="S77" s="5">
        <v>9.9719649999999993E-3</v>
      </c>
      <c r="T77" s="4">
        <v>0.998056637905952</v>
      </c>
      <c r="U77" s="5">
        <v>0.140882858</v>
      </c>
      <c r="V77" s="5">
        <v>-1.572462048</v>
      </c>
      <c r="W77">
        <v>18</v>
      </c>
      <c r="X77" s="1" t="s">
        <v>37</v>
      </c>
      <c r="Y77" t="s">
        <v>38</v>
      </c>
      <c r="Z77" t="s">
        <v>39</v>
      </c>
    </row>
    <row r="78" spans="1:27">
      <c r="A78" t="s">
        <v>275</v>
      </c>
      <c r="B78" s="4">
        <v>0.932292749655796</v>
      </c>
      <c r="C78" s="4">
        <v>0.70344037825541095</v>
      </c>
      <c r="D78" s="5">
        <v>-0.228852371</v>
      </c>
      <c r="E78" s="4" t="s">
        <v>20</v>
      </c>
      <c r="F78" s="4">
        <v>0.91410125886680205</v>
      </c>
      <c r="G78" s="4">
        <v>0.95423642725359903</v>
      </c>
      <c r="H78" s="4">
        <v>0.94273204912626096</v>
      </c>
      <c r="I78" s="4">
        <v>0.92389698386424302</v>
      </c>
      <c r="J78" s="4">
        <v>0.92649702916807697</v>
      </c>
      <c r="K78" s="4">
        <v>0.90741239115773498</v>
      </c>
      <c r="L78" s="4">
        <v>0.91355280322579202</v>
      </c>
      <c r="M78" s="4">
        <v>0.42279910028152201</v>
      </c>
      <c r="N78" s="4">
        <v>0.374063025973359</v>
      </c>
      <c r="O78" s="4">
        <v>0.34235012890602301</v>
      </c>
      <c r="P78" s="4">
        <v>0.94544633084595597</v>
      </c>
      <c r="Q78" s="4">
        <v>0.91922758053252995</v>
      </c>
      <c r="R78" s="4">
        <v>-2.5309786427075101</v>
      </c>
      <c r="S78" s="5">
        <v>2.9898174E-2</v>
      </c>
      <c r="T78" s="4">
        <v>0.998056637905952</v>
      </c>
      <c r="U78" s="5">
        <v>0.26502511099999998</v>
      </c>
      <c r="V78" s="5">
        <v>-1.4573565980000001</v>
      </c>
      <c r="W78">
        <v>3</v>
      </c>
      <c r="X78" s="1" t="s">
        <v>276</v>
      </c>
      <c r="Y78" t="s">
        <v>277</v>
      </c>
      <c r="Z78" t="s">
        <v>58</v>
      </c>
    </row>
    <row r="79" spans="1:27">
      <c r="A79" t="s">
        <v>328</v>
      </c>
      <c r="B79" s="4">
        <v>0.89464042415651901</v>
      </c>
      <c r="C79" s="4">
        <v>0.66771477311771599</v>
      </c>
      <c r="D79" s="5">
        <v>-0.22692565100000001</v>
      </c>
      <c r="E79" s="4" t="s">
        <v>20</v>
      </c>
      <c r="F79" s="4">
        <v>0.901002649392321</v>
      </c>
      <c r="G79" s="4">
        <v>0.90043587073895504</v>
      </c>
      <c r="H79" s="4">
        <v>0.87747560314751405</v>
      </c>
      <c r="I79" s="4">
        <v>0.911385746522277</v>
      </c>
      <c r="J79" s="4">
        <v>0.88290225098152897</v>
      </c>
      <c r="K79" s="4">
        <v>0.89974122375235399</v>
      </c>
      <c r="L79" s="4">
        <v>0.88851569376091599</v>
      </c>
      <c r="M79" s="4">
        <v>0.37462290784237801</v>
      </c>
      <c r="N79" s="4">
        <v>0.35519509511970498</v>
      </c>
      <c r="O79" s="4">
        <v>0.90067886932825003</v>
      </c>
      <c r="P79" s="4">
        <v>0.32009434613649101</v>
      </c>
      <c r="Q79" s="4">
        <v>0.34348775189179898</v>
      </c>
      <c r="R79" s="4">
        <v>-2.6746421817347699</v>
      </c>
      <c r="S79" s="5">
        <v>2.4498737999999999E-2</v>
      </c>
      <c r="T79" s="4">
        <v>0.998056637905952</v>
      </c>
      <c r="U79" s="5">
        <v>0.306118167</v>
      </c>
      <c r="V79" s="5">
        <v>-1.47351309</v>
      </c>
      <c r="W79">
        <v>15</v>
      </c>
      <c r="X79" s="1" t="s">
        <v>329</v>
      </c>
      <c r="Y79" t="s">
        <v>330</v>
      </c>
      <c r="Z79" t="s">
        <v>35</v>
      </c>
    </row>
    <row r="80" spans="1:27">
      <c r="A80" t="s">
        <v>223</v>
      </c>
      <c r="B80" s="4">
        <v>0.87410737255839899</v>
      </c>
      <c r="C80" s="4">
        <v>0.64719475010334104</v>
      </c>
      <c r="D80" s="5">
        <v>-0.22691262200000001</v>
      </c>
      <c r="E80" s="4" t="s">
        <v>20</v>
      </c>
      <c r="F80" s="4">
        <v>0.88899092549385295</v>
      </c>
      <c r="G80" s="4">
        <v>0.90182243543797402</v>
      </c>
      <c r="H80" s="4">
        <v>0.87580643032872496</v>
      </c>
      <c r="I80" s="4">
        <v>0.83994936663734099</v>
      </c>
      <c r="J80" s="4">
        <v>0.86396770489410202</v>
      </c>
      <c r="K80" s="4">
        <v>0.86100559106021102</v>
      </c>
      <c r="L80" s="4">
        <v>0.83354225698405904</v>
      </c>
      <c r="M80" s="4">
        <v>0.64208584697284898</v>
      </c>
      <c r="N80" s="4">
        <v>0.246006930260005</v>
      </c>
      <c r="O80" s="4">
        <v>0.88207208936689996</v>
      </c>
      <c r="P80" s="4">
        <v>0.142086407795527</v>
      </c>
      <c r="Q80" s="4">
        <v>0.61009584564795005</v>
      </c>
      <c r="R80" s="4">
        <v>-2.91225544244976</v>
      </c>
      <c r="S80" s="5">
        <v>1.5608577E-2</v>
      </c>
      <c r="T80" s="4">
        <v>0.998056637905952</v>
      </c>
      <c r="U80" s="5">
        <v>0.290809661</v>
      </c>
      <c r="V80" s="5">
        <v>-1.537125246</v>
      </c>
      <c r="W80">
        <v>14</v>
      </c>
      <c r="X80" s="1" t="s">
        <v>224</v>
      </c>
      <c r="Y80" t="s">
        <v>225</v>
      </c>
      <c r="Z80" t="s">
        <v>203</v>
      </c>
      <c r="AA80" t="s">
        <v>226</v>
      </c>
    </row>
    <row r="81" spans="1:27">
      <c r="A81" t="s">
        <v>218</v>
      </c>
      <c r="B81" s="4">
        <v>0.92610030216907202</v>
      </c>
      <c r="C81" s="4">
        <v>0.70026674912762599</v>
      </c>
      <c r="D81" s="5">
        <v>-0.22583355299999999</v>
      </c>
      <c r="E81" s="4" t="s">
        <v>20</v>
      </c>
      <c r="F81" s="4">
        <v>0.92597561663344996</v>
      </c>
      <c r="G81" s="4">
        <v>0.93916409926132305</v>
      </c>
      <c r="H81" s="4">
        <v>0.92682141648056404</v>
      </c>
      <c r="I81" s="4">
        <v>0.90470626780589503</v>
      </c>
      <c r="J81" s="4">
        <v>0.93383411066413002</v>
      </c>
      <c r="K81" s="4">
        <v>0.92408539999427097</v>
      </c>
      <c r="L81" s="4">
        <v>0.94035349535426505</v>
      </c>
      <c r="M81" s="4">
        <v>0.26381342390470103</v>
      </c>
      <c r="N81" s="4">
        <v>0.91127800568400597</v>
      </c>
      <c r="O81" s="4">
        <v>0.94698207978322602</v>
      </c>
      <c r="P81" s="4">
        <v>0.371286553480213</v>
      </c>
      <c r="Q81" s="4">
        <v>0.91920935302862905</v>
      </c>
      <c r="R81" s="4">
        <v>-2.2642907378367001</v>
      </c>
      <c r="S81" s="5">
        <v>4.8568644000000001E-2</v>
      </c>
      <c r="T81" s="4">
        <v>0.998056637905952</v>
      </c>
      <c r="U81" s="5">
        <v>0.296465376</v>
      </c>
      <c r="V81" s="5">
        <v>-1.470922871</v>
      </c>
      <c r="W81">
        <v>6</v>
      </c>
      <c r="X81" s="1" t="s">
        <v>219</v>
      </c>
      <c r="Y81" t="s">
        <v>220</v>
      </c>
      <c r="Z81" t="s">
        <v>30</v>
      </c>
      <c r="AA81" t="s">
        <v>221</v>
      </c>
    </row>
    <row r="82" spans="1:27">
      <c r="A82" t="s">
        <v>430</v>
      </c>
      <c r="B82" s="4">
        <v>0.88378593866438404</v>
      </c>
      <c r="C82" s="4">
        <v>0.65803332407089199</v>
      </c>
      <c r="D82" s="5">
        <v>-0.22575261499999999</v>
      </c>
      <c r="E82" s="4" t="s">
        <v>20</v>
      </c>
      <c r="F82" s="4">
        <v>0.89575325041298104</v>
      </c>
      <c r="G82" s="4">
        <v>0.89411672051112301</v>
      </c>
      <c r="H82" s="4">
        <v>0.85461024887461601</v>
      </c>
      <c r="I82" s="4">
        <v>0.86668637034717499</v>
      </c>
      <c r="J82" s="4">
        <v>0.90776310317602404</v>
      </c>
      <c r="K82" s="4">
        <v>0.88938313068432295</v>
      </c>
      <c r="L82" s="4">
        <v>0.91729192848561802</v>
      </c>
      <c r="M82" s="4">
        <v>0.51197453904642498</v>
      </c>
      <c r="N82" s="4">
        <v>0.56306017014222798</v>
      </c>
      <c r="O82" s="4">
        <v>0.484590227082769</v>
      </c>
      <c r="P82" s="4">
        <v>0.88708683305483205</v>
      </c>
      <c r="Q82" s="4">
        <v>0.88765883932545597</v>
      </c>
      <c r="R82" s="4">
        <v>-3.2151477854700299</v>
      </c>
      <c r="S82" s="5">
        <v>8.9934549999999992E-3</v>
      </c>
      <c r="T82" s="4">
        <v>0.998056637905952</v>
      </c>
      <c r="U82" s="5">
        <v>0.30688685399999999</v>
      </c>
      <c r="V82" s="5">
        <v>-1.401726158</v>
      </c>
      <c r="W82">
        <v>19</v>
      </c>
      <c r="X82" s="1" t="s">
        <v>431</v>
      </c>
      <c r="Y82" t="s">
        <v>432</v>
      </c>
      <c r="Z82" t="s">
        <v>45</v>
      </c>
    </row>
    <row r="83" spans="1:27">
      <c r="A83" t="s">
        <v>310</v>
      </c>
      <c r="B83" s="4">
        <v>0.92710649017159497</v>
      </c>
      <c r="C83" s="4">
        <v>0.701427050149943</v>
      </c>
      <c r="D83" s="5">
        <v>-0.22567944000000001</v>
      </c>
      <c r="E83" s="4" t="s">
        <v>20</v>
      </c>
      <c r="F83" s="4">
        <v>0.93188251306837899</v>
      </c>
      <c r="G83" s="4">
        <v>0.90845801038295804</v>
      </c>
      <c r="H83" s="4">
        <v>0.91226237442925795</v>
      </c>
      <c r="I83" s="4">
        <v>0.92675958501691502</v>
      </c>
      <c r="J83" s="4">
        <v>0.95616996796046805</v>
      </c>
      <c r="K83" s="4">
        <v>0.45284836212787</v>
      </c>
      <c r="L83" s="4">
        <v>0.91151067699903099</v>
      </c>
      <c r="M83" s="4">
        <v>0.91336331748569599</v>
      </c>
      <c r="N83" s="4">
        <v>0.92450568192929095</v>
      </c>
      <c r="O83" s="4">
        <v>0.36146805398600201</v>
      </c>
      <c r="P83" s="4">
        <v>0.93863383730232897</v>
      </c>
      <c r="Q83" s="4">
        <v>0.94238977041587302</v>
      </c>
      <c r="R83" s="4">
        <v>-2.5802201168810899</v>
      </c>
      <c r="S83" s="5">
        <v>2.6653053999999999E-2</v>
      </c>
      <c r="T83" s="4">
        <v>0.998056637905952</v>
      </c>
      <c r="U83" s="5">
        <v>0.26947828099999999</v>
      </c>
      <c r="V83" s="5">
        <v>-1.4457347490000001</v>
      </c>
      <c r="W83">
        <v>2</v>
      </c>
      <c r="X83" s="1" t="s">
        <v>311</v>
      </c>
      <c r="Y83" t="s">
        <v>312</v>
      </c>
      <c r="Z83" t="s">
        <v>30</v>
      </c>
      <c r="AA83" t="s">
        <v>313</v>
      </c>
    </row>
    <row r="84" spans="1:27">
      <c r="A84" t="s">
        <v>128</v>
      </c>
      <c r="B84" s="4">
        <v>0.59319065064954302</v>
      </c>
      <c r="C84" s="4">
        <v>0.37019571477768898</v>
      </c>
      <c r="D84" s="5">
        <v>-0.222994936</v>
      </c>
      <c r="E84" s="4" t="s">
        <v>20</v>
      </c>
      <c r="F84" s="4">
        <v>0.77807083309292102</v>
      </c>
      <c r="G84" s="4">
        <v>0.69016143452773104</v>
      </c>
      <c r="H84" s="4">
        <v>0.42334078126587998</v>
      </c>
      <c r="I84" s="4">
        <v>0.690610847408063</v>
      </c>
      <c r="J84" s="4">
        <v>0.38376935695312198</v>
      </c>
      <c r="K84" s="4">
        <v>0.44790416911522801</v>
      </c>
      <c r="L84" s="4">
        <v>2.2000192532269099E-2</v>
      </c>
      <c r="M84" s="4">
        <v>0.44856061333511499</v>
      </c>
      <c r="N84" s="4">
        <v>0.39265970050370802</v>
      </c>
      <c r="O84" s="4">
        <v>0.62373576697232003</v>
      </c>
      <c r="P84" s="4">
        <v>2.53097146107908E-2</v>
      </c>
      <c r="Q84" s="4">
        <v>0.47493801901646099</v>
      </c>
      <c r="R84" s="4">
        <v>-2.2049636909714301</v>
      </c>
      <c r="S84" s="5">
        <v>4.6139865000000002E-2</v>
      </c>
      <c r="T84" s="4">
        <v>0.998056637905952</v>
      </c>
      <c r="U84" s="5">
        <v>0.27293340300000002</v>
      </c>
      <c r="V84" s="5">
        <v>-2.275251967</v>
      </c>
      <c r="W84">
        <v>10</v>
      </c>
      <c r="X84" s="1" t="s">
        <v>129</v>
      </c>
      <c r="Y84" t="s">
        <v>130</v>
      </c>
      <c r="Z84" t="s">
        <v>25</v>
      </c>
      <c r="AA84" t="s">
        <v>131</v>
      </c>
    </row>
    <row r="85" spans="1:27">
      <c r="A85" t="s">
        <v>381</v>
      </c>
      <c r="B85" s="4">
        <v>0.92587055195052204</v>
      </c>
      <c r="C85" s="4">
        <v>0.70531450972269805</v>
      </c>
      <c r="D85" s="5">
        <v>-0.22055604200000001</v>
      </c>
      <c r="E85" s="4" t="s">
        <v>20</v>
      </c>
      <c r="F85" s="4">
        <v>0.92529461405276303</v>
      </c>
      <c r="G85" s="4">
        <v>0.93023803201178701</v>
      </c>
      <c r="H85" s="4">
        <v>0.90764047792422098</v>
      </c>
      <c r="I85" s="4">
        <v>0.922047338538728</v>
      </c>
      <c r="J85" s="4">
        <v>0.94413229722510805</v>
      </c>
      <c r="K85" s="4">
        <v>0.91061855843719197</v>
      </c>
      <c r="L85" s="4">
        <v>0.41302245387996001</v>
      </c>
      <c r="M85" s="4">
        <v>0.91847366992574597</v>
      </c>
      <c r="N85" s="4">
        <v>0.94256490519756597</v>
      </c>
      <c r="O85" s="4">
        <v>0.93126388838106999</v>
      </c>
      <c r="P85" s="4">
        <v>0.33931649185424201</v>
      </c>
      <c r="Q85" s="4">
        <v>0.35069506825154201</v>
      </c>
      <c r="R85" s="4">
        <v>-2.4541310820972702</v>
      </c>
      <c r="S85" s="5">
        <v>3.5047319E-2</v>
      </c>
      <c r="T85" s="4">
        <v>0.998056637905952</v>
      </c>
      <c r="U85" s="5">
        <v>0.29126467</v>
      </c>
      <c r="V85" s="5">
        <v>-1.436098769</v>
      </c>
      <c r="W85">
        <v>8</v>
      </c>
      <c r="X85" s="1" t="s">
        <v>382</v>
      </c>
      <c r="Y85" t="s">
        <v>383</v>
      </c>
      <c r="Z85" t="s">
        <v>30</v>
      </c>
    </row>
    <row r="86" spans="1:27">
      <c r="A86" t="s">
        <v>161</v>
      </c>
      <c r="B86" s="4">
        <v>0.60318021984290604</v>
      </c>
      <c r="C86" s="4">
        <v>0.38455598124782903</v>
      </c>
      <c r="D86" s="5">
        <v>-0.218624239</v>
      </c>
      <c r="E86" s="4" t="s">
        <v>20</v>
      </c>
      <c r="F86" s="4">
        <v>0.63912311321164805</v>
      </c>
      <c r="G86" s="4">
        <v>0.40060958711850098</v>
      </c>
      <c r="H86" s="4">
        <v>0.74481244433113003</v>
      </c>
      <c r="I86" s="4">
        <v>0.45488272924564799</v>
      </c>
      <c r="J86" s="4">
        <v>0.77647322530760199</v>
      </c>
      <c r="K86" s="4">
        <v>0.51873756680823002</v>
      </c>
      <c r="L86" s="4">
        <v>0.57757288240349403</v>
      </c>
      <c r="M86" s="4">
        <v>0.49272567864851802</v>
      </c>
      <c r="N86" s="4">
        <v>0.10725141778279</v>
      </c>
      <c r="O86" s="4">
        <v>0.65594129881418195</v>
      </c>
      <c r="P86" s="4">
        <v>0.58285492393917504</v>
      </c>
      <c r="Q86" s="4">
        <v>0.12319360044359701</v>
      </c>
      <c r="R86" s="4">
        <v>-2.2031355086714401</v>
      </c>
      <c r="S86" s="5">
        <v>4.6942141999999999E-2</v>
      </c>
      <c r="T86" s="4">
        <v>0.998056637905952</v>
      </c>
      <c r="U86" s="5">
        <v>0.31646393</v>
      </c>
      <c r="V86" s="5">
        <v>-2.029161164</v>
      </c>
      <c r="W86">
        <v>5</v>
      </c>
      <c r="X86" s="1" t="s">
        <v>162</v>
      </c>
      <c r="Y86" t="s">
        <v>163</v>
      </c>
      <c r="Z86" t="s">
        <v>66</v>
      </c>
    </row>
    <row r="87" spans="1:27">
      <c r="A87" t="s">
        <v>97</v>
      </c>
      <c r="B87" s="4">
        <v>0.94700540040446002</v>
      </c>
      <c r="C87" s="4">
        <v>0.72853799164765498</v>
      </c>
      <c r="D87" s="5">
        <v>-0.218467409</v>
      </c>
      <c r="E87" s="4" t="s">
        <v>20</v>
      </c>
      <c r="F87" s="4">
        <v>0.93814116802834202</v>
      </c>
      <c r="G87" s="4">
        <v>0.95773972774818805</v>
      </c>
      <c r="H87" s="4">
        <v>0.929416238697651</v>
      </c>
      <c r="I87" s="4">
        <v>0.95789284454292101</v>
      </c>
      <c r="J87" s="4">
        <v>0.95183702300519801</v>
      </c>
      <c r="K87" s="4">
        <v>0.92836901779169401</v>
      </c>
      <c r="L87" s="4">
        <v>0.93570870952489504</v>
      </c>
      <c r="M87" s="4">
        <v>0.72321191777544902</v>
      </c>
      <c r="N87" s="4">
        <v>0.94690155770469198</v>
      </c>
      <c r="O87" s="4">
        <v>0.68133135334822303</v>
      </c>
      <c r="P87" s="4">
        <v>0.63958472248827503</v>
      </c>
      <c r="Q87" s="4">
        <v>0.145918905921644</v>
      </c>
      <c r="R87" s="4">
        <v>-3.4412687532553701</v>
      </c>
      <c r="S87" s="5">
        <v>6.3261569999999998E-3</v>
      </c>
      <c r="T87" s="4">
        <v>0.998056637905952</v>
      </c>
      <c r="U87" s="5">
        <v>0.19693480299999999</v>
      </c>
      <c r="V87" s="5">
        <v>-1.431235676</v>
      </c>
      <c r="W87">
        <v>10</v>
      </c>
      <c r="X87" s="1" t="s">
        <v>98</v>
      </c>
      <c r="Y87" t="s">
        <v>99</v>
      </c>
      <c r="Z87" t="s">
        <v>30</v>
      </c>
    </row>
    <row r="88" spans="1:27">
      <c r="A88" t="s">
        <v>153</v>
      </c>
      <c r="B88" s="4">
        <v>0.876415885846206</v>
      </c>
      <c r="C88" s="4">
        <v>0.65828092820643602</v>
      </c>
      <c r="D88" s="5">
        <v>-0.21813495799999999</v>
      </c>
      <c r="E88" s="4" t="s">
        <v>20</v>
      </c>
      <c r="F88" s="4">
        <v>0.87433319764627504</v>
      </c>
      <c r="G88" s="4">
        <v>0.87768054354354097</v>
      </c>
      <c r="H88" s="4">
        <v>0.86737712734137096</v>
      </c>
      <c r="I88" s="4">
        <v>0.87850646037146396</v>
      </c>
      <c r="J88" s="4">
        <v>0.88418210032837996</v>
      </c>
      <c r="K88" s="4">
        <v>0.86973134104360295</v>
      </c>
      <c r="L88" s="4">
        <v>0.631788913937952</v>
      </c>
      <c r="M88" s="4">
        <v>0.60152742393761105</v>
      </c>
      <c r="N88" s="4">
        <v>0.86423435854537101</v>
      </c>
      <c r="O88" s="4">
        <v>0.54131203411800999</v>
      </c>
      <c r="P88" s="4">
        <v>0.52447973000912596</v>
      </c>
      <c r="Q88" s="4">
        <v>0.60906692550986197</v>
      </c>
      <c r="R88" s="4">
        <v>-6.1252198578033497</v>
      </c>
      <c r="S88" s="5">
        <v>1.5271800000000001E-4</v>
      </c>
      <c r="T88" s="4">
        <v>0.998056637905952</v>
      </c>
      <c r="U88" s="5">
        <v>0.29016369600000003</v>
      </c>
      <c r="V88" s="5">
        <v>-1.349304074</v>
      </c>
      <c r="W88">
        <v>1</v>
      </c>
    </row>
    <row r="89" spans="1:27">
      <c r="A89" t="s">
        <v>450</v>
      </c>
      <c r="B89" s="4">
        <v>0.77131336135546602</v>
      </c>
      <c r="C89" s="4">
        <v>0.55467121666803099</v>
      </c>
      <c r="D89" s="5">
        <v>-0.21664214500000001</v>
      </c>
      <c r="E89" s="4" t="s">
        <v>20</v>
      </c>
      <c r="F89" s="4">
        <v>0.70580060295024505</v>
      </c>
      <c r="G89" s="4">
        <v>0.81089826436608503</v>
      </c>
      <c r="H89" s="4">
        <v>0.71035920764253602</v>
      </c>
      <c r="I89" s="4">
        <v>0.80663909190703098</v>
      </c>
      <c r="J89" s="4">
        <v>0.82286963991143003</v>
      </c>
      <c r="K89" s="4">
        <v>0.69239808881170595</v>
      </c>
      <c r="L89" s="4">
        <v>0.77691149252393399</v>
      </c>
      <c r="M89" s="4">
        <v>0.71119204602379604</v>
      </c>
      <c r="N89" s="4">
        <v>0.70562608694954998</v>
      </c>
      <c r="O89" s="4">
        <v>0.17352269337868401</v>
      </c>
      <c r="P89" s="4">
        <v>0.70562173417834295</v>
      </c>
      <c r="Q89" s="4">
        <v>0.15760658675761699</v>
      </c>
      <c r="R89" s="4">
        <v>-2.5007444588813601</v>
      </c>
      <c r="S89" s="5">
        <v>2.9235806E-2</v>
      </c>
      <c r="T89" s="4">
        <v>0.998056637905952</v>
      </c>
      <c r="U89" s="5">
        <v>0.34923544200000001</v>
      </c>
      <c r="V89" s="5">
        <v>-1.657476392</v>
      </c>
      <c r="W89">
        <v>10</v>
      </c>
      <c r="X89" s="1" t="s">
        <v>451</v>
      </c>
      <c r="Y89" t="s">
        <v>452</v>
      </c>
      <c r="Z89" t="s">
        <v>30</v>
      </c>
    </row>
    <row r="90" spans="1:27">
      <c r="A90" t="s">
        <v>138</v>
      </c>
      <c r="B90" s="4">
        <v>0.91659687032576098</v>
      </c>
      <c r="C90" s="4">
        <v>0.70137750199858695</v>
      </c>
      <c r="D90" s="5">
        <v>-0.21521936799999999</v>
      </c>
      <c r="E90" s="4" t="s">
        <v>20</v>
      </c>
      <c r="F90" s="4">
        <v>0.92440333210400305</v>
      </c>
      <c r="G90" s="4">
        <v>0.91127993439488597</v>
      </c>
      <c r="H90" s="4">
        <v>0.90067786311546505</v>
      </c>
      <c r="I90" s="4">
        <v>0.91324480627503601</v>
      </c>
      <c r="J90" s="4">
        <v>0.93337841573941505</v>
      </c>
      <c r="K90" s="4">
        <v>0.89101754592376803</v>
      </c>
      <c r="L90" s="4">
        <v>0.59131405785614899</v>
      </c>
      <c r="M90" s="4">
        <v>0.87889775550048699</v>
      </c>
      <c r="N90" s="4">
        <v>0.90155236021310503</v>
      </c>
      <c r="O90" s="4">
        <v>0.65491188197911399</v>
      </c>
      <c r="P90" s="4">
        <v>0.93072220822446605</v>
      </c>
      <c r="Q90" s="4">
        <v>7.0889476133735904E-2</v>
      </c>
      <c r="R90" s="4">
        <v>-2.7431682121658398</v>
      </c>
      <c r="S90" s="5">
        <v>2.1841594999999998E-2</v>
      </c>
      <c r="T90" s="4">
        <v>0.998056637905952</v>
      </c>
      <c r="U90" s="5">
        <v>0.25435427100000002</v>
      </c>
      <c r="V90" s="5">
        <v>-1.5348484</v>
      </c>
      <c r="W90">
        <v>16</v>
      </c>
      <c r="AA90" t="s">
        <v>139</v>
      </c>
    </row>
    <row r="91" spans="1:27">
      <c r="A91" t="s">
        <v>242</v>
      </c>
      <c r="B91" s="4">
        <v>0.84725116525849598</v>
      </c>
      <c r="C91" s="4">
        <v>0.63204286496858497</v>
      </c>
      <c r="D91" s="5">
        <v>-0.21520829999999999</v>
      </c>
      <c r="E91" s="4" t="s">
        <v>20</v>
      </c>
      <c r="F91" s="4">
        <v>0.84940082485028401</v>
      </c>
      <c r="G91" s="4">
        <v>0.86777766311937399</v>
      </c>
      <c r="H91" s="4">
        <v>0.83560017910846796</v>
      </c>
      <c r="I91" s="4">
        <v>0.83028116428376797</v>
      </c>
      <c r="J91" s="4">
        <v>0.85319599493058296</v>
      </c>
      <c r="K91" s="4">
        <v>0.426838902766291</v>
      </c>
      <c r="L91" s="4">
        <v>0.43702360686313801</v>
      </c>
      <c r="M91" s="4">
        <v>0.43473380393873401</v>
      </c>
      <c r="N91" s="4">
        <v>0.84482590033169502</v>
      </c>
      <c r="O91" s="4">
        <v>0.42186075646388199</v>
      </c>
      <c r="P91" s="4">
        <v>0.86195670156248205</v>
      </c>
      <c r="Q91" s="4">
        <v>0.83096153144691998</v>
      </c>
      <c r="R91" s="4">
        <v>-3.1855952192630901</v>
      </c>
      <c r="S91" s="5">
        <v>1.0418185999999999E-2</v>
      </c>
      <c r="T91" s="4">
        <v>0.998056637905952</v>
      </c>
      <c r="U91" s="5">
        <v>0.35226965399999999</v>
      </c>
      <c r="V91" s="5">
        <v>-1.4165828110000001</v>
      </c>
      <c r="W91">
        <v>1</v>
      </c>
      <c r="X91" s="1" t="s">
        <v>243</v>
      </c>
      <c r="Y91" t="s">
        <v>244</v>
      </c>
      <c r="Z91" t="s">
        <v>30</v>
      </c>
      <c r="AA91" t="s">
        <v>245</v>
      </c>
    </row>
    <row r="92" spans="1:27">
      <c r="A92" t="s">
        <v>75</v>
      </c>
      <c r="B92" s="4">
        <v>0.91824015572433704</v>
      </c>
      <c r="C92" s="4">
        <v>0.70432299877763105</v>
      </c>
      <c r="D92" s="5">
        <v>-0.213917157</v>
      </c>
      <c r="E92" s="4" t="s">
        <v>20</v>
      </c>
      <c r="F92" s="4">
        <v>0.93828427115523205</v>
      </c>
      <c r="G92" s="4">
        <v>0.93048165094857205</v>
      </c>
      <c r="H92" s="4">
        <v>0.85039281603682804</v>
      </c>
      <c r="I92" s="4">
        <v>0.93830324879313098</v>
      </c>
      <c r="J92" s="4">
        <v>0.93373879168792095</v>
      </c>
      <c r="K92" s="4">
        <v>0.48003816089331403</v>
      </c>
      <c r="L92" s="4">
        <v>0.90435278955392195</v>
      </c>
      <c r="M92" s="4">
        <v>0.90490971871404202</v>
      </c>
      <c r="N92" s="4">
        <v>0.48338773309364702</v>
      </c>
      <c r="O92" s="4">
        <v>0.48403469077037098</v>
      </c>
      <c r="P92" s="4">
        <v>0.93804362262346397</v>
      </c>
      <c r="Q92" s="4">
        <v>0.94776785240538097</v>
      </c>
      <c r="R92" s="4">
        <v>-2.76954035702876</v>
      </c>
      <c r="S92" s="5">
        <v>1.7106224999999999E-2</v>
      </c>
      <c r="T92" s="4">
        <v>0.998056637905952</v>
      </c>
      <c r="U92" s="5">
        <v>0.27883358000000003</v>
      </c>
      <c r="V92" s="5">
        <v>-1.3677095319999999</v>
      </c>
      <c r="W92">
        <v>21</v>
      </c>
      <c r="X92" s="1" t="s">
        <v>76</v>
      </c>
      <c r="Y92" t="s">
        <v>77</v>
      </c>
      <c r="Z92" t="s">
        <v>25</v>
      </c>
    </row>
    <row r="93" spans="1:27">
      <c r="A93" t="s">
        <v>46</v>
      </c>
      <c r="B93" s="4">
        <v>0.94595437448983499</v>
      </c>
      <c r="C93" s="4">
        <v>0.73224454124413596</v>
      </c>
      <c r="D93" s="5">
        <v>-0.21370983299999999</v>
      </c>
      <c r="E93" s="4" t="s">
        <v>20</v>
      </c>
      <c r="F93" s="4">
        <v>0.95922818923961195</v>
      </c>
      <c r="G93" s="4">
        <v>0.93725066476202201</v>
      </c>
      <c r="H93" s="4">
        <v>0.94122280951442205</v>
      </c>
      <c r="I93" s="4">
        <v>0.94867368838416</v>
      </c>
      <c r="J93" s="4">
        <v>0.94339652054896095</v>
      </c>
      <c r="K93" s="4">
        <v>0.43060451728037102</v>
      </c>
      <c r="L93" s="4">
        <v>0.93945240905372795</v>
      </c>
      <c r="M93" s="4">
        <v>0.943303057304828</v>
      </c>
      <c r="N93" s="4">
        <v>0.41322673012475603</v>
      </c>
      <c r="O93" s="4">
        <v>0.95091007672957095</v>
      </c>
      <c r="P93" s="4">
        <v>0.94436880419411895</v>
      </c>
      <c r="Q93" s="4">
        <v>0.35562357660599803</v>
      </c>
      <c r="R93" s="4">
        <v>-2.3405258183380702</v>
      </c>
      <c r="S93" s="5">
        <v>4.2884261E-2</v>
      </c>
      <c r="T93" s="4">
        <v>0.998056637905952</v>
      </c>
      <c r="U93" s="5">
        <v>0.27963141400000002</v>
      </c>
      <c r="V93" s="5">
        <v>-1.3985949040000001</v>
      </c>
      <c r="W93">
        <v>15</v>
      </c>
      <c r="X93" s="1" t="s">
        <v>47</v>
      </c>
      <c r="Y93" t="s">
        <v>48</v>
      </c>
      <c r="Z93" t="s">
        <v>49</v>
      </c>
      <c r="AA93" t="s">
        <v>50</v>
      </c>
    </row>
    <row r="94" spans="1:27">
      <c r="A94" t="s">
        <v>418</v>
      </c>
      <c r="B94" s="4">
        <v>0.84884318956260196</v>
      </c>
      <c r="C94" s="4">
        <v>0.63524058560076602</v>
      </c>
      <c r="D94" s="5">
        <v>-0.213602604</v>
      </c>
      <c r="E94" s="4" t="s">
        <v>20</v>
      </c>
      <c r="F94" s="4">
        <v>0.89683942011899398</v>
      </c>
      <c r="G94" s="4">
        <v>0.89926941535462401</v>
      </c>
      <c r="H94" s="4">
        <v>0.89479007298743696</v>
      </c>
      <c r="I94" s="4">
        <v>0.65954069471009402</v>
      </c>
      <c r="J94" s="4">
        <v>0.89377634464186295</v>
      </c>
      <c r="K94" s="4">
        <v>0.316251701007006</v>
      </c>
      <c r="L94" s="4">
        <v>0.68298193926069195</v>
      </c>
      <c r="M94" s="4">
        <v>0.93412916951525304</v>
      </c>
      <c r="N94" s="4">
        <v>0.87465886534258797</v>
      </c>
      <c r="O94" s="4">
        <v>0.85278799434235797</v>
      </c>
      <c r="P94" s="4">
        <v>0.70268228111617903</v>
      </c>
      <c r="Q94" s="4">
        <v>0.59980641353182895</v>
      </c>
      <c r="R94" s="4">
        <v>-2.3834438104381399</v>
      </c>
      <c r="S94" s="5">
        <v>3.3639049999999997E-2</v>
      </c>
      <c r="T94" s="4">
        <v>0.998056637905952</v>
      </c>
      <c r="U94" s="5">
        <v>0.31915526900000002</v>
      </c>
      <c r="V94" s="5">
        <v>-1.429358779</v>
      </c>
      <c r="W94">
        <v>11</v>
      </c>
    </row>
    <row r="95" spans="1:27">
      <c r="A95" t="s">
        <v>19</v>
      </c>
      <c r="B95" s="4">
        <v>0.79067217829596603</v>
      </c>
      <c r="C95" s="4">
        <v>0.57817366473499399</v>
      </c>
      <c r="D95" s="5">
        <v>-0.212498514</v>
      </c>
      <c r="E95" s="4" t="s">
        <v>20</v>
      </c>
      <c r="F95" s="4">
        <v>0.81033723228023002</v>
      </c>
      <c r="G95" s="4">
        <v>0.79685453678245199</v>
      </c>
      <c r="H95" s="4">
        <v>0.76909813546469596</v>
      </c>
      <c r="I95" s="4">
        <v>0.78528584466768703</v>
      </c>
      <c r="J95" s="4">
        <v>0.79178514228476504</v>
      </c>
      <c r="K95" s="4">
        <v>0.78946404291153405</v>
      </c>
      <c r="L95" s="4">
        <v>0.22283826235540299</v>
      </c>
      <c r="M95" s="4">
        <v>0.76351210514886703</v>
      </c>
      <c r="N95" s="4">
        <v>0.43046278152691497</v>
      </c>
      <c r="O95" s="4">
        <v>0.806395546034959</v>
      </c>
      <c r="P95" s="4">
        <v>0.38234605638124097</v>
      </c>
      <c r="Q95" s="4">
        <v>0.42007256490898198</v>
      </c>
      <c r="R95" s="4">
        <v>-2.8197898050416002</v>
      </c>
      <c r="S95" s="5">
        <v>1.9501069999999999E-2</v>
      </c>
      <c r="T95" s="4">
        <v>0.998056637905952</v>
      </c>
      <c r="U95" s="5">
        <v>0.38769933000000001</v>
      </c>
      <c r="V95" s="5">
        <v>-1.4929577730000001</v>
      </c>
      <c r="W95">
        <v>7</v>
      </c>
    </row>
    <row r="96" spans="1:27">
      <c r="A96" t="s">
        <v>27</v>
      </c>
      <c r="B96" s="4">
        <v>0.92368847808549004</v>
      </c>
      <c r="C96" s="4">
        <v>0.71200384977612796</v>
      </c>
      <c r="D96" s="5">
        <v>-0.21168462800000001</v>
      </c>
      <c r="E96" s="4" t="s">
        <v>20</v>
      </c>
      <c r="F96" s="4">
        <v>0.89387760581708897</v>
      </c>
      <c r="G96" s="4">
        <v>0.93403981854325102</v>
      </c>
      <c r="H96" s="4">
        <v>0.92277043141592496</v>
      </c>
      <c r="I96" s="4">
        <v>0.91927553164105302</v>
      </c>
      <c r="J96" s="4">
        <v>0.94847900301013099</v>
      </c>
      <c r="K96" s="4">
        <v>0.920094564835095</v>
      </c>
      <c r="L96" s="4">
        <v>0.92281141695226698</v>
      </c>
      <c r="M96" s="4">
        <v>0.89861872176005098</v>
      </c>
      <c r="N96" s="4">
        <v>0.915426692993345</v>
      </c>
      <c r="O96" s="4">
        <v>0.51915000652732302</v>
      </c>
      <c r="P96" s="4">
        <v>0.93460307638624096</v>
      </c>
      <c r="Q96" s="4">
        <v>0.48418632943259698</v>
      </c>
      <c r="R96" s="4">
        <v>-2.2876053004894401</v>
      </c>
      <c r="S96" s="5">
        <v>4.5277400000000002E-2</v>
      </c>
      <c r="T96" s="4">
        <v>0.998056637905952</v>
      </c>
      <c r="U96" s="5">
        <v>0.27846733099999998</v>
      </c>
      <c r="V96" s="5">
        <v>-1.5250427449999999</v>
      </c>
      <c r="W96">
        <v>8</v>
      </c>
      <c r="X96" s="1" t="s">
        <v>28</v>
      </c>
      <c r="Y96" t="s">
        <v>29</v>
      </c>
      <c r="Z96" t="s">
        <v>30</v>
      </c>
    </row>
    <row r="97" spans="1:27">
      <c r="A97" t="s">
        <v>274</v>
      </c>
      <c r="B97" s="4">
        <v>0.55084150175911795</v>
      </c>
      <c r="C97" s="4">
        <v>0.33962957456853698</v>
      </c>
      <c r="D97" s="5">
        <v>-0.21121192699999999</v>
      </c>
      <c r="E97" s="4" t="s">
        <v>20</v>
      </c>
      <c r="F97" s="4">
        <v>0.553186210631197</v>
      </c>
      <c r="G97" s="4">
        <v>0.61209700968189795</v>
      </c>
      <c r="H97" s="4">
        <v>0.48912680392514102</v>
      </c>
      <c r="I97" s="4">
        <v>0.53200771348810005</v>
      </c>
      <c r="J97" s="4">
        <v>0.56778977106925399</v>
      </c>
      <c r="K97" s="4">
        <v>0.55195219354440195</v>
      </c>
      <c r="L97" s="4">
        <v>0.32669017401227202</v>
      </c>
      <c r="M97" s="4">
        <v>3.4355977094018803E-2</v>
      </c>
      <c r="N97" s="4">
        <v>0.492048385779077</v>
      </c>
      <c r="O97" s="4">
        <v>0.53069864092956098</v>
      </c>
      <c r="P97" s="4">
        <v>3.5194364994908599E-2</v>
      </c>
      <c r="Q97" s="4">
        <v>0.32871695145371399</v>
      </c>
      <c r="R97" s="4">
        <v>-2.7262523170157702</v>
      </c>
      <c r="S97" s="5">
        <v>2.1914825999999998E-2</v>
      </c>
      <c r="T97" s="4">
        <v>0.998056637905952</v>
      </c>
      <c r="U97" s="5">
        <v>0.3155616</v>
      </c>
      <c r="V97" s="5">
        <v>-2.2213865899999998</v>
      </c>
      <c r="W97">
        <v>1</v>
      </c>
    </row>
    <row r="98" spans="1:27">
      <c r="A98" t="s">
        <v>103</v>
      </c>
      <c r="B98" s="4">
        <v>0.95054213771224605</v>
      </c>
      <c r="C98" s="4">
        <v>0.73946197709362005</v>
      </c>
      <c r="D98" s="5">
        <v>-0.21108016099999999</v>
      </c>
      <c r="E98" s="4" t="s">
        <v>20</v>
      </c>
      <c r="F98" s="4">
        <v>0.95498188745097201</v>
      </c>
      <c r="G98" s="4">
        <v>0.95462565198037197</v>
      </c>
      <c r="H98" s="4">
        <v>0.946084592688203</v>
      </c>
      <c r="I98" s="4">
        <v>0.95194019024735999</v>
      </c>
      <c r="J98" s="4">
        <v>0.94507836619432395</v>
      </c>
      <c r="K98" s="4">
        <v>0.41806083841398101</v>
      </c>
      <c r="L98" s="4">
        <v>0.93350259867220597</v>
      </c>
      <c r="M98" s="4">
        <v>0.417814329645111</v>
      </c>
      <c r="N98" s="4">
        <v>0.94316060193650597</v>
      </c>
      <c r="O98" s="4">
        <v>0.94761701859069503</v>
      </c>
      <c r="P98" s="4">
        <v>0.43034630928150303</v>
      </c>
      <c r="Q98" s="4">
        <v>0.95376280347084497</v>
      </c>
      <c r="R98" s="4">
        <v>-2.4864719690323001</v>
      </c>
      <c r="S98" s="5">
        <v>3.4283936000000001E-2</v>
      </c>
      <c r="T98" s="4">
        <v>0.998056637905952</v>
      </c>
      <c r="U98" s="5">
        <v>0.26681295500000002</v>
      </c>
      <c r="V98" s="5">
        <v>-1.380621713</v>
      </c>
      <c r="W98">
        <v>12</v>
      </c>
      <c r="X98" s="1" t="s">
        <v>104</v>
      </c>
      <c r="Y98" t="s">
        <v>105</v>
      </c>
      <c r="Z98" t="s">
        <v>30</v>
      </c>
    </row>
    <row r="99" spans="1:27">
      <c r="A99" t="s">
        <v>331</v>
      </c>
      <c r="B99" s="4">
        <v>0.52040367564441004</v>
      </c>
      <c r="C99" s="4">
        <v>0.309611667342296</v>
      </c>
      <c r="D99" s="5">
        <v>-0.210792008</v>
      </c>
      <c r="E99" s="4" t="s">
        <v>20</v>
      </c>
      <c r="F99" s="4">
        <v>0.42652293431954702</v>
      </c>
      <c r="G99" s="4">
        <v>0.68492824011742504</v>
      </c>
      <c r="H99" s="4">
        <v>0.41579626923535401</v>
      </c>
      <c r="I99" s="4">
        <v>0.65091423751351596</v>
      </c>
      <c r="J99" s="4">
        <v>0.42385669703620998</v>
      </c>
      <c r="K99" s="4">
        <v>0.64810923167120504</v>
      </c>
      <c r="L99" s="4">
        <v>0.637733681128277</v>
      </c>
      <c r="M99" s="4">
        <v>4.3550267567463503E-2</v>
      </c>
      <c r="N99" s="4">
        <v>0.38968316854384399</v>
      </c>
      <c r="O99" s="4">
        <v>0.410651864471414</v>
      </c>
      <c r="P99" s="4">
        <v>0.42376835597990498</v>
      </c>
      <c r="Q99" s="4">
        <v>4.1112252525290799E-2</v>
      </c>
      <c r="R99" s="4">
        <v>-2.3862833425027499</v>
      </c>
      <c r="S99" s="5">
        <v>3.4067289000000001E-2</v>
      </c>
      <c r="T99" s="4">
        <v>0.998056637905952</v>
      </c>
      <c r="U99" s="5">
        <v>0.25394537299999997</v>
      </c>
      <c r="V99" s="5">
        <v>-2.8147673019999999</v>
      </c>
      <c r="W99">
        <v>2</v>
      </c>
    </row>
    <row r="100" spans="1:27">
      <c r="A100" t="s">
        <v>357</v>
      </c>
      <c r="B100" s="4">
        <v>0.56225760477994502</v>
      </c>
      <c r="C100" s="4">
        <v>0.35193941839757797</v>
      </c>
      <c r="D100" s="5">
        <v>-0.21031818599999999</v>
      </c>
      <c r="E100" s="4" t="s">
        <v>20</v>
      </c>
      <c r="F100" s="4">
        <v>0.56997823964349004</v>
      </c>
      <c r="G100" s="4">
        <v>0.53201029555976698</v>
      </c>
      <c r="H100" s="4">
        <v>0.56937664997539805</v>
      </c>
      <c r="I100" s="4">
        <v>0.57956744012338202</v>
      </c>
      <c r="J100" s="4">
        <v>0.56035539859768901</v>
      </c>
      <c r="K100" s="4">
        <v>0.46751379910455598</v>
      </c>
      <c r="L100" s="4">
        <v>0.55174630529619095</v>
      </c>
      <c r="M100" s="4">
        <v>6.7217831228630995E-2</v>
      </c>
      <c r="N100" s="4">
        <v>0.60254866369841498</v>
      </c>
      <c r="O100" s="4">
        <v>0.53811481658197702</v>
      </c>
      <c r="P100" s="4">
        <v>5.4469396914072703E-2</v>
      </c>
      <c r="Q100" s="4">
        <v>0.561629026648643</v>
      </c>
      <c r="R100" s="4">
        <v>-2.5426459222042399</v>
      </c>
      <c r="S100" s="5">
        <v>3.1363870000000002E-2</v>
      </c>
      <c r="T100" s="4">
        <v>0.998056637905952</v>
      </c>
      <c r="U100" s="5">
        <v>0.28465062000000002</v>
      </c>
      <c r="V100" s="5">
        <v>-2.5406769950000001</v>
      </c>
      <c r="W100">
        <v>6</v>
      </c>
    </row>
    <row r="101" spans="1:27">
      <c r="A101" t="s">
        <v>365</v>
      </c>
      <c r="B101" s="4">
        <v>0.80252874033093702</v>
      </c>
      <c r="C101" s="4">
        <v>0.59254321979210101</v>
      </c>
      <c r="D101" s="5">
        <v>-0.20998552100000001</v>
      </c>
      <c r="E101" s="4" t="s">
        <v>20</v>
      </c>
      <c r="F101" s="4">
        <v>0.78116098185205696</v>
      </c>
      <c r="G101" s="4">
        <v>0.83509816965250805</v>
      </c>
      <c r="H101" s="4">
        <v>0.77178927828992205</v>
      </c>
      <c r="I101" s="4">
        <v>0.823599294720887</v>
      </c>
      <c r="J101" s="4">
        <v>0.80099597713931103</v>
      </c>
      <c r="K101" s="4">
        <v>0.47233136548607002</v>
      </c>
      <c r="L101" s="4">
        <v>0.43840218454735802</v>
      </c>
      <c r="M101" s="4">
        <v>0.48429306559188401</v>
      </c>
      <c r="N101" s="4">
        <v>0.803344141401097</v>
      </c>
      <c r="O101" s="4">
        <v>0.79503159157321901</v>
      </c>
      <c r="P101" s="4">
        <v>0.444673829798375</v>
      </c>
      <c r="Q101" s="4">
        <v>0.79988753301423599</v>
      </c>
      <c r="R101" s="4">
        <v>-3.6522778709581099</v>
      </c>
      <c r="S101" s="5">
        <v>4.0844169999999999E-3</v>
      </c>
      <c r="T101" s="4">
        <v>0.998056637905952</v>
      </c>
      <c r="U101" s="5">
        <v>0.38012487700000003</v>
      </c>
      <c r="V101" s="5">
        <v>-1.4074939019999999</v>
      </c>
      <c r="W101">
        <v>17</v>
      </c>
    </row>
    <row r="102" spans="1:27">
      <c r="A102" t="s">
        <v>351</v>
      </c>
      <c r="B102" s="4">
        <v>0.81613289658320298</v>
      </c>
      <c r="C102" s="4">
        <v>0.60642759036808602</v>
      </c>
      <c r="D102" s="5">
        <v>-0.20970530600000001</v>
      </c>
      <c r="E102" s="4" t="s">
        <v>20</v>
      </c>
      <c r="F102" s="4">
        <v>0.78524015536523395</v>
      </c>
      <c r="G102" s="4">
        <v>0.88299443741385897</v>
      </c>
      <c r="H102" s="4">
        <v>0.758669997348692</v>
      </c>
      <c r="I102" s="4">
        <v>0.83113643309575103</v>
      </c>
      <c r="J102" s="4">
        <v>0.82262345969247697</v>
      </c>
      <c r="K102" s="4">
        <v>0.70430184983001698</v>
      </c>
      <c r="L102" s="4">
        <v>0.71843902751413302</v>
      </c>
      <c r="M102" s="4">
        <v>0.46688265687909197</v>
      </c>
      <c r="N102" s="4">
        <v>0.30562222372697401</v>
      </c>
      <c r="O102" s="4">
        <v>0.78443138474442897</v>
      </c>
      <c r="P102" s="4">
        <v>0.39719486717392399</v>
      </c>
      <c r="Q102" s="4">
        <v>0.77379077537885899</v>
      </c>
      <c r="R102" s="4">
        <v>-3.22005984746463</v>
      </c>
      <c r="S102" s="5">
        <v>6.9819189999999996E-3</v>
      </c>
      <c r="T102" s="4">
        <v>0.998056637905952</v>
      </c>
      <c r="U102" s="5">
        <v>0.358288987</v>
      </c>
      <c r="V102" s="5">
        <v>-1.427267176</v>
      </c>
      <c r="W102">
        <v>16</v>
      </c>
      <c r="X102" s="1" t="s">
        <v>352</v>
      </c>
      <c r="Y102" t="s">
        <v>353</v>
      </c>
      <c r="Z102" t="s">
        <v>30</v>
      </c>
    </row>
    <row r="103" spans="1:27">
      <c r="A103" t="s">
        <v>384</v>
      </c>
      <c r="B103" s="4">
        <v>0.965012492276622</v>
      </c>
      <c r="C103" s="4">
        <v>0.75686289218868297</v>
      </c>
      <c r="D103" s="5">
        <v>-0.20814959999999999</v>
      </c>
      <c r="E103" s="4" t="s">
        <v>20</v>
      </c>
      <c r="F103" s="4">
        <v>0.97310286204875496</v>
      </c>
      <c r="G103" s="4">
        <v>0.96911136494379402</v>
      </c>
      <c r="H103" s="4">
        <v>0.94576335675858703</v>
      </c>
      <c r="I103" s="4">
        <v>0.96797728024140794</v>
      </c>
      <c r="J103" s="4">
        <v>0.96910759739056695</v>
      </c>
      <c r="K103" s="4">
        <v>0.46119690645336198</v>
      </c>
      <c r="L103" s="4">
        <v>0.44982924287769999</v>
      </c>
      <c r="M103" s="4">
        <v>0.40434384962336301</v>
      </c>
      <c r="N103" s="4">
        <v>0.95797772553462301</v>
      </c>
      <c r="O103" s="4">
        <v>0.97328307874784903</v>
      </c>
      <c r="P103" s="4">
        <v>0.95862027335975097</v>
      </c>
      <c r="Q103" s="4">
        <v>0.95435099491289799</v>
      </c>
      <c r="R103" s="4">
        <v>-2.52804331512516</v>
      </c>
      <c r="S103" s="5">
        <v>3.0279021999999999E-2</v>
      </c>
      <c r="T103" s="4">
        <v>0.998056637905952</v>
      </c>
      <c r="U103" s="5">
        <v>0.228827223</v>
      </c>
      <c r="V103" s="5">
        <v>-1.361976539</v>
      </c>
      <c r="W103">
        <v>7</v>
      </c>
    </row>
    <row r="104" spans="1:27">
      <c r="A104" t="s">
        <v>424</v>
      </c>
      <c r="B104" s="4">
        <v>0.52923004206281199</v>
      </c>
      <c r="C104" s="4">
        <v>0.32176838734222701</v>
      </c>
      <c r="D104" s="5">
        <v>-0.20746165499999999</v>
      </c>
      <c r="E104" s="4" t="s">
        <v>20</v>
      </c>
      <c r="F104" s="4">
        <v>0.51491447844375804</v>
      </c>
      <c r="G104" s="4">
        <v>0.50825458186981998</v>
      </c>
      <c r="H104" s="4">
        <v>0.58797844394877596</v>
      </c>
      <c r="I104" s="4">
        <v>0.494592290696167</v>
      </c>
      <c r="J104" s="4">
        <v>0.54041041535554102</v>
      </c>
      <c r="K104" s="4">
        <v>0.47493256015103102</v>
      </c>
      <c r="L104" s="4">
        <v>0.481273493436361</v>
      </c>
      <c r="M104" s="4">
        <v>5.8444952118632099E-2</v>
      </c>
      <c r="N104" s="4">
        <v>6.7628705375725698E-2</v>
      </c>
      <c r="O104" s="4">
        <v>0.53607459707219796</v>
      </c>
      <c r="P104" s="4">
        <v>6.8107425448372699E-2</v>
      </c>
      <c r="Q104" s="4">
        <v>0.57682665834865599</v>
      </c>
      <c r="R104" s="4">
        <v>-2.3327106274967901</v>
      </c>
      <c r="S104" s="5">
        <v>4.3794E-2</v>
      </c>
      <c r="T104" s="4">
        <v>0.998056637905952</v>
      </c>
      <c r="U104" s="5">
        <v>0.27302266800000002</v>
      </c>
      <c r="V104" s="5">
        <v>-2.87380433</v>
      </c>
      <c r="W104">
        <v>6</v>
      </c>
      <c r="X104" s="1" t="s">
        <v>123</v>
      </c>
      <c r="Y104" t="s">
        <v>124</v>
      </c>
      <c r="Z104" t="s">
        <v>30</v>
      </c>
    </row>
    <row r="105" spans="1:27">
      <c r="A105" t="s">
        <v>172</v>
      </c>
      <c r="B105" s="4">
        <v>0.92365130428562203</v>
      </c>
      <c r="C105" s="4">
        <v>0.71639255575271299</v>
      </c>
      <c r="D105" s="5">
        <v>-0.20725874899999999</v>
      </c>
      <c r="E105" s="4" t="s">
        <v>20</v>
      </c>
      <c r="F105" s="4">
        <v>0.93225262456857105</v>
      </c>
      <c r="G105" s="4">
        <v>0.933263781991025</v>
      </c>
      <c r="H105" s="4">
        <v>0.89787793829917395</v>
      </c>
      <c r="I105" s="4">
        <v>0.91946604671540799</v>
      </c>
      <c r="J105" s="4">
        <v>0.93539612985393195</v>
      </c>
      <c r="K105" s="4">
        <v>0.496833346152253</v>
      </c>
      <c r="L105" s="4">
        <v>0.424433669536112</v>
      </c>
      <c r="M105" s="4">
        <v>0.93092139520425599</v>
      </c>
      <c r="N105" s="4">
        <v>0.38552204650774202</v>
      </c>
      <c r="O105" s="4">
        <v>0.93575959981141699</v>
      </c>
      <c r="P105" s="4">
        <v>0.90822327550553195</v>
      </c>
      <c r="Q105" s="4">
        <v>0.90139934366838204</v>
      </c>
      <c r="R105" s="4">
        <v>-2.7723152112064602</v>
      </c>
      <c r="S105" s="5">
        <v>2.0058204E-2</v>
      </c>
      <c r="T105" s="4">
        <v>0.998056637905952</v>
      </c>
      <c r="U105" s="5">
        <v>0.292164443</v>
      </c>
      <c r="V105" s="5">
        <v>-1.3765558760000001</v>
      </c>
      <c r="W105">
        <v>1</v>
      </c>
      <c r="X105" s="1" t="s">
        <v>173</v>
      </c>
      <c r="Y105" t="s">
        <v>174</v>
      </c>
      <c r="Z105" t="s">
        <v>112</v>
      </c>
    </row>
    <row r="106" spans="1:27">
      <c r="A106" t="s">
        <v>154</v>
      </c>
      <c r="B106" s="4">
        <v>0.86688082618088502</v>
      </c>
      <c r="C106" s="4">
        <v>0.66301850594351797</v>
      </c>
      <c r="D106" s="5">
        <v>-0.20386232000000001</v>
      </c>
      <c r="E106" s="4" t="s">
        <v>20</v>
      </c>
      <c r="F106" s="4">
        <v>0.90023908763253102</v>
      </c>
      <c r="G106" s="4">
        <v>0.91262065432997896</v>
      </c>
      <c r="H106" s="4">
        <v>0.69049880227101501</v>
      </c>
      <c r="I106" s="4">
        <v>0.922926126979558</v>
      </c>
      <c r="J106" s="4">
        <v>0.908119459691343</v>
      </c>
      <c r="K106" s="4">
        <v>0.68865397076492296</v>
      </c>
      <c r="L106" s="4">
        <v>0.45896116065475501</v>
      </c>
      <c r="M106" s="4">
        <v>0.76291984021769099</v>
      </c>
      <c r="N106" s="4">
        <v>0.69558436144102898</v>
      </c>
      <c r="O106" s="4">
        <v>0.91288808157626</v>
      </c>
      <c r="P106" s="4">
        <v>0.66669864684767999</v>
      </c>
      <c r="Q106" s="4">
        <v>0.4602909148787</v>
      </c>
      <c r="R106" s="4">
        <v>-3.3457405628677499</v>
      </c>
      <c r="S106" s="5">
        <v>9.753856E-3</v>
      </c>
      <c r="T106" s="4">
        <v>0.998056637905952</v>
      </c>
      <c r="U106" s="5">
        <v>0.28008819099999999</v>
      </c>
      <c r="V106" s="5">
        <v>-1.3246596310000001</v>
      </c>
      <c r="W106">
        <v>11</v>
      </c>
      <c r="AA106" t="s">
        <v>155</v>
      </c>
    </row>
    <row r="107" spans="1:27">
      <c r="A107" t="s">
        <v>471</v>
      </c>
      <c r="B107" s="4">
        <v>0.84172232297586502</v>
      </c>
      <c r="C107" s="4">
        <v>0.63960155929405604</v>
      </c>
      <c r="D107" s="5">
        <v>-0.20212076400000001</v>
      </c>
      <c r="E107" s="4" t="s">
        <v>20</v>
      </c>
      <c r="F107" s="4">
        <v>0.86188039316494802</v>
      </c>
      <c r="G107" s="4">
        <v>0.85272599615151401</v>
      </c>
      <c r="H107" s="4">
        <v>0.83557175360121205</v>
      </c>
      <c r="I107" s="4">
        <v>0.81775465491521404</v>
      </c>
      <c r="J107" s="4">
        <v>0.84067881704643799</v>
      </c>
      <c r="K107" s="4">
        <v>0.48910959252823999</v>
      </c>
      <c r="L107" s="4">
        <v>0.827527908715599</v>
      </c>
      <c r="M107" s="4">
        <v>0.81250731200056703</v>
      </c>
      <c r="N107" s="4">
        <v>0.47688600575419998</v>
      </c>
      <c r="O107" s="4">
        <v>0.22658151325701001</v>
      </c>
      <c r="P107" s="4">
        <v>0.89827254215677599</v>
      </c>
      <c r="Q107" s="4">
        <v>0.49548517817606602</v>
      </c>
      <c r="R107" s="4">
        <v>-2.6289018399436301</v>
      </c>
      <c r="S107" s="5">
        <v>2.6388564E-2</v>
      </c>
      <c r="T107" s="4">
        <v>0.998056637905952</v>
      </c>
      <c r="U107" s="5">
        <v>0.38351797900000001</v>
      </c>
      <c r="V107" s="5">
        <v>-1.418262548</v>
      </c>
      <c r="W107">
        <v>17</v>
      </c>
      <c r="X107" s="1" t="s">
        <v>472</v>
      </c>
      <c r="Y107" t="s">
        <v>473</v>
      </c>
      <c r="Z107" t="s">
        <v>30</v>
      </c>
    </row>
    <row r="108" spans="1:27">
      <c r="A108" t="s">
        <v>478</v>
      </c>
      <c r="B108" s="4">
        <v>6.6515537029964295E-2</v>
      </c>
      <c r="C108" s="4">
        <v>0.268504295915237</v>
      </c>
      <c r="D108" s="5">
        <v>0.20198875899999999</v>
      </c>
      <c r="E108" s="4" t="s">
        <v>22</v>
      </c>
      <c r="F108" s="4">
        <v>5.5032594829895802E-2</v>
      </c>
      <c r="G108" s="4">
        <v>6.5399994136238093E-2</v>
      </c>
      <c r="H108" s="4">
        <v>6.8582708792081101E-2</v>
      </c>
      <c r="I108" s="4">
        <v>7.1251721263558901E-2</v>
      </c>
      <c r="J108" s="4">
        <v>7.2310666128047804E-2</v>
      </c>
      <c r="K108" s="4">
        <v>8.5718433500065E-2</v>
      </c>
      <c r="L108" s="4">
        <v>6.4629720639178004E-2</v>
      </c>
      <c r="M108" s="4">
        <v>0.58105836802004895</v>
      </c>
      <c r="N108" s="4">
        <v>9.3381833485544297E-2</v>
      </c>
      <c r="O108" s="4">
        <v>4.7987794700725103E-2</v>
      </c>
      <c r="P108" s="4">
        <v>6.7807951451924794E-2</v>
      </c>
      <c r="Q108" s="4">
        <v>0.54653803265636902</v>
      </c>
      <c r="R108" s="4">
        <v>2.5260644098091101</v>
      </c>
      <c r="S108" s="5">
        <v>3.186837E-2</v>
      </c>
      <c r="T108" s="4">
        <v>0.998056637905952</v>
      </c>
      <c r="U108" s="5">
        <v>3.3203471630000001</v>
      </c>
      <c r="V108" s="5">
        <v>2.4292306450000001</v>
      </c>
      <c r="W108">
        <v>19</v>
      </c>
      <c r="X108" s="1" t="s">
        <v>479</v>
      </c>
      <c r="Y108" t="s">
        <v>480</v>
      </c>
      <c r="Z108" t="s">
        <v>481</v>
      </c>
      <c r="AA108" t="s">
        <v>482</v>
      </c>
    </row>
    <row r="109" spans="1:27">
      <c r="A109" t="s">
        <v>321</v>
      </c>
      <c r="B109" s="4">
        <v>5.33393371674784E-2</v>
      </c>
      <c r="C109" s="4">
        <v>0.25542561603759401</v>
      </c>
      <c r="D109" s="5">
        <v>0.20208627900000001</v>
      </c>
      <c r="E109" s="4" t="s">
        <v>22</v>
      </c>
      <c r="F109" s="4">
        <v>5.27820288233923E-2</v>
      </c>
      <c r="G109" s="4">
        <v>6.0753952757954303E-2</v>
      </c>
      <c r="H109" s="4">
        <v>5.9265256408396902E-2</v>
      </c>
      <c r="I109" s="4">
        <v>4.3883619376178601E-2</v>
      </c>
      <c r="J109" s="4">
        <v>5.0011828471470197E-2</v>
      </c>
      <c r="K109" s="4">
        <v>0.46532185429251699</v>
      </c>
      <c r="L109" s="4">
        <v>0.44603083586686698</v>
      </c>
      <c r="M109" s="4">
        <v>6.5846795228661395E-2</v>
      </c>
      <c r="N109" s="4">
        <v>0.45246928423053301</v>
      </c>
      <c r="O109" s="4">
        <v>5.5709894900740103E-2</v>
      </c>
      <c r="P109" s="4">
        <v>7.2213112506463895E-2</v>
      </c>
      <c r="Q109" s="4">
        <v>0.42790766133373997</v>
      </c>
      <c r="R109" s="4">
        <v>3.38672669943228</v>
      </c>
      <c r="S109" s="5">
        <v>7.5572119999999998E-3</v>
      </c>
      <c r="T109" s="4">
        <v>0.998056637905952</v>
      </c>
      <c r="U109" s="5">
        <v>4.1644253369999999</v>
      </c>
      <c r="V109" s="5">
        <v>3.1639562149999998</v>
      </c>
      <c r="W109">
        <v>5</v>
      </c>
      <c r="X109" s="1" t="s">
        <v>322</v>
      </c>
      <c r="Y109" t="s">
        <v>323</v>
      </c>
      <c r="Z109" t="s">
        <v>34</v>
      </c>
      <c r="AA109" t="s">
        <v>324</v>
      </c>
    </row>
    <row r="110" spans="1:27">
      <c r="A110" t="s">
        <v>291</v>
      </c>
      <c r="B110" s="4">
        <v>5.8466181543603703E-2</v>
      </c>
      <c r="C110" s="4">
        <v>0.26141747241180302</v>
      </c>
      <c r="D110" s="5">
        <v>0.20295129100000001</v>
      </c>
      <c r="E110" s="4" t="s">
        <v>22</v>
      </c>
      <c r="F110" s="4">
        <v>5.4538869675127499E-2</v>
      </c>
      <c r="G110" s="4">
        <v>5.4075369707887601E-2</v>
      </c>
      <c r="H110" s="4">
        <v>6.8228605501498105E-2</v>
      </c>
      <c r="I110" s="4">
        <v>5.5020949069239801E-2</v>
      </c>
      <c r="J110" s="4">
        <v>6.04671137642653E-2</v>
      </c>
      <c r="K110" s="4">
        <v>0.267654095532737</v>
      </c>
      <c r="L110" s="4">
        <v>0.34105912251019599</v>
      </c>
      <c r="M110" s="4">
        <v>0.30932558167736002</v>
      </c>
      <c r="N110" s="4">
        <v>5.8796236561267999E-2</v>
      </c>
      <c r="O110" s="4">
        <v>0.30309594990335897</v>
      </c>
      <c r="P110" s="4">
        <v>0.31799013845826202</v>
      </c>
      <c r="Q110" s="4">
        <v>0.28139097282703401</v>
      </c>
      <c r="R110" s="4">
        <v>5.9834462456059798</v>
      </c>
      <c r="S110" s="5">
        <v>1.6138599999999999E-4</v>
      </c>
      <c r="T110" s="4">
        <v>0.998056637905952</v>
      </c>
      <c r="U110" s="5">
        <v>4.9417821789999996</v>
      </c>
      <c r="V110" s="5">
        <v>3.8427226280000002</v>
      </c>
      <c r="W110">
        <v>22</v>
      </c>
      <c r="X110" s="1" t="s">
        <v>85</v>
      </c>
      <c r="Y110" t="s">
        <v>86</v>
      </c>
      <c r="Z110" t="s">
        <v>30</v>
      </c>
      <c r="AA110" t="s">
        <v>87</v>
      </c>
    </row>
    <row r="111" spans="1:27">
      <c r="A111" t="s">
        <v>278</v>
      </c>
      <c r="B111" s="4">
        <v>0.427450931078805</v>
      </c>
      <c r="C111" s="4">
        <v>0.63062020071399005</v>
      </c>
      <c r="D111" s="5">
        <v>0.20316927000000001</v>
      </c>
      <c r="E111" s="4" t="s">
        <v>22</v>
      </c>
      <c r="F111" s="4">
        <v>0.46084343834024699</v>
      </c>
      <c r="G111" s="4">
        <v>0.41860493055217501</v>
      </c>
      <c r="H111" s="4">
        <v>0.45780726453234799</v>
      </c>
      <c r="I111" s="4">
        <v>0.42338556011487499</v>
      </c>
      <c r="J111" s="4">
        <v>0.37661346185437899</v>
      </c>
      <c r="K111" s="4">
        <v>0.44624226003240902</v>
      </c>
      <c r="L111" s="4">
        <v>0.90731713607231101</v>
      </c>
      <c r="M111" s="4">
        <v>0.43964731788925099</v>
      </c>
      <c r="N111" s="4">
        <v>0.474054284386346</v>
      </c>
      <c r="O111" s="4">
        <v>0.90757172214085502</v>
      </c>
      <c r="P111" s="4">
        <v>0.43480482755160799</v>
      </c>
      <c r="Q111" s="4">
        <v>0.90426259266410003</v>
      </c>
      <c r="R111" s="4">
        <v>2.5487265381328399</v>
      </c>
      <c r="S111" s="5">
        <v>3.0290315000000002E-2</v>
      </c>
      <c r="T111" s="4">
        <v>0.998056637905952</v>
      </c>
      <c r="U111" s="5">
        <v>3.0070137410000002</v>
      </c>
      <c r="V111" s="5">
        <v>1.3848238390000001</v>
      </c>
      <c r="W111">
        <v>6</v>
      </c>
      <c r="AA111" t="s">
        <v>279</v>
      </c>
    </row>
    <row r="112" spans="1:27">
      <c r="A112" t="s">
        <v>280</v>
      </c>
      <c r="B112" s="4">
        <v>0.67617914127261003</v>
      </c>
      <c r="C112" s="4">
        <v>0.88413301559462698</v>
      </c>
      <c r="D112" s="5">
        <v>0.20795387400000001</v>
      </c>
      <c r="E112" s="4" t="s">
        <v>22</v>
      </c>
      <c r="F112" s="4">
        <v>0.66900370851881297</v>
      </c>
      <c r="G112" s="4">
        <v>0.93810728252896403</v>
      </c>
      <c r="H112" s="4">
        <v>0.395602010036743</v>
      </c>
      <c r="I112" s="4">
        <v>0.69458827978539905</v>
      </c>
      <c r="J112" s="4">
        <v>0.68359442549312999</v>
      </c>
      <c r="K112" s="4">
        <v>0.92054234615573505</v>
      </c>
      <c r="L112" s="4">
        <v>0.94507960523689405</v>
      </c>
      <c r="M112" s="4">
        <v>0.94307599996670799</v>
      </c>
      <c r="N112" s="4">
        <v>0.94259014522171303</v>
      </c>
      <c r="O112" s="4">
        <v>0.951552655821435</v>
      </c>
      <c r="P112" s="4">
        <v>0.93940624254771798</v>
      </c>
      <c r="Q112" s="4">
        <v>0.94254788993854</v>
      </c>
      <c r="R112" s="4">
        <v>2.45981231635505</v>
      </c>
      <c r="S112" s="5">
        <v>4.5393587999999999E-2</v>
      </c>
      <c r="T112" s="4">
        <v>0.998056637905952</v>
      </c>
      <c r="U112" s="5">
        <v>4.1660606810000003</v>
      </c>
      <c r="V112" s="5">
        <v>1.343180117</v>
      </c>
      <c r="W112">
        <v>10</v>
      </c>
      <c r="X112" s="1" t="s">
        <v>281</v>
      </c>
      <c r="Y112" t="s">
        <v>282</v>
      </c>
      <c r="Z112" t="s">
        <v>30</v>
      </c>
    </row>
    <row r="113" spans="1:27">
      <c r="A113" t="s">
        <v>31</v>
      </c>
      <c r="B113" s="4">
        <v>0.512205988660691</v>
      </c>
      <c r="C113" s="4">
        <v>0.72111697105872796</v>
      </c>
      <c r="D113" s="5">
        <v>0.208910982</v>
      </c>
      <c r="E113" s="4" t="s">
        <v>22</v>
      </c>
      <c r="F113" s="4">
        <v>0.49506357830439202</v>
      </c>
      <c r="G113" s="4">
        <v>0.46948564444156199</v>
      </c>
      <c r="H113" s="4">
        <v>0.58688986971308499</v>
      </c>
      <c r="I113" s="4">
        <v>0.52339122504563096</v>
      </c>
      <c r="J113" s="4">
        <v>0.48619962579878501</v>
      </c>
      <c r="K113" s="4">
        <v>0.92555155639793596</v>
      </c>
      <c r="L113" s="4">
        <v>0.90673851376691705</v>
      </c>
      <c r="M113" s="4">
        <v>0.52608999437300796</v>
      </c>
      <c r="N113" s="4">
        <v>0.505611997241597</v>
      </c>
      <c r="O113" s="4">
        <v>0.92943857791942297</v>
      </c>
      <c r="P113" s="4">
        <v>0.95433934351356198</v>
      </c>
      <c r="Q113" s="4">
        <v>0.94518085643262695</v>
      </c>
      <c r="R113" s="4">
        <v>2.8897379447498999</v>
      </c>
      <c r="S113" s="5">
        <v>1.6731884999999998E-2</v>
      </c>
      <c r="T113" s="4">
        <v>0.998056637905952</v>
      </c>
      <c r="U113" s="5">
        <v>3.656267105</v>
      </c>
      <c r="V113" s="5">
        <v>1.348865454</v>
      </c>
      <c r="W113">
        <v>14</v>
      </c>
      <c r="X113" s="1" t="s">
        <v>32</v>
      </c>
      <c r="Y113" t="s">
        <v>33</v>
      </c>
      <c r="Z113" t="s">
        <v>34</v>
      </c>
    </row>
    <row r="114" spans="1:27">
      <c r="A114" t="s">
        <v>285</v>
      </c>
      <c r="B114" s="4">
        <v>0.61200098514756496</v>
      </c>
      <c r="C114" s="4">
        <v>0.82201703190060404</v>
      </c>
      <c r="D114" s="5">
        <v>0.21001604700000001</v>
      </c>
      <c r="E114" s="4" t="s">
        <v>22</v>
      </c>
      <c r="F114" s="4">
        <v>0.54309515433645605</v>
      </c>
      <c r="G114" s="4">
        <v>0.61002617129597503</v>
      </c>
      <c r="H114" s="4">
        <v>0.78246935666789497</v>
      </c>
      <c r="I114" s="4">
        <v>0.53736265112404402</v>
      </c>
      <c r="J114" s="4">
        <v>0.58705159231345605</v>
      </c>
      <c r="K114" s="4">
        <v>0.85416314079896105</v>
      </c>
      <c r="L114" s="4">
        <v>0.85522830771060199</v>
      </c>
      <c r="M114" s="4">
        <v>0.87968344945127297</v>
      </c>
      <c r="N114" s="4">
        <v>0.87317409974518601</v>
      </c>
      <c r="O114" s="4">
        <v>0.90954422939561896</v>
      </c>
      <c r="P114" s="4">
        <v>0.85600188189774395</v>
      </c>
      <c r="Q114" s="4">
        <v>0.52865555126351504</v>
      </c>
      <c r="R114" s="4">
        <v>4.1071391181898997</v>
      </c>
      <c r="S114" s="5">
        <v>2.0617719999999999E-3</v>
      </c>
      <c r="T114" s="4">
        <v>0.998056637905952</v>
      </c>
      <c r="U114" s="5">
        <v>3.145270784</v>
      </c>
      <c r="V114" s="5">
        <v>1.343135572</v>
      </c>
      <c r="W114">
        <v>12</v>
      </c>
      <c r="X114" s="1" t="s">
        <v>286</v>
      </c>
      <c r="Y114" t="s">
        <v>287</v>
      </c>
      <c r="Z114" t="s">
        <v>30</v>
      </c>
    </row>
    <row r="115" spans="1:27">
      <c r="A115" t="s">
        <v>361</v>
      </c>
      <c r="B115" s="4">
        <v>0.41674344651120099</v>
      </c>
      <c r="C115" s="4">
        <v>0.62698201569487799</v>
      </c>
      <c r="D115" s="5">
        <v>0.21023856899999999</v>
      </c>
      <c r="E115" s="4" t="s">
        <v>22</v>
      </c>
      <c r="F115" s="4">
        <v>0.41851297914770602</v>
      </c>
      <c r="G115" s="4">
        <v>0.44703827711758898</v>
      </c>
      <c r="H115" s="4">
        <v>0.40749096730913797</v>
      </c>
      <c r="I115" s="4">
        <v>0.46330026589859302</v>
      </c>
      <c r="J115" s="4">
        <v>0.347374743082978</v>
      </c>
      <c r="K115" s="4">
        <v>0.92935183720473202</v>
      </c>
      <c r="L115" s="4">
        <v>0.47315209432003802</v>
      </c>
      <c r="M115" s="4">
        <v>0.41766000819557902</v>
      </c>
      <c r="N115" s="4">
        <v>0.31651707174472998</v>
      </c>
      <c r="O115" s="4">
        <v>0.450114482141317</v>
      </c>
      <c r="P115" s="4">
        <v>0.44161351849849401</v>
      </c>
      <c r="Q115" s="4">
        <v>0.43178771214286099</v>
      </c>
      <c r="R115" s="4">
        <v>2.4320383306158599</v>
      </c>
      <c r="S115" s="5">
        <v>3.6506513999999997E-2</v>
      </c>
      <c r="T115" s="4">
        <v>0.998056637905952</v>
      </c>
      <c r="U115" s="5">
        <v>3.373909534</v>
      </c>
      <c r="V115" s="5">
        <v>1.3915118150000001</v>
      </c>
      <c r="W115">
        <v>9</v>
      </c>
    </row>
    <row r="116" spans="1:27">
      <c r="A116" t="s">
        <v>200</v>
      </c>
      <c r="B116" s="4">
        <v>0.686531195562053</v>
      </c>
      <c r="C116" s="4">
        <v>0.89807984000027197</v>
      </c>
      <c r="D116" s="5">
        <v>0.21154864400000001</v>
      </c>
      <c r="E116" s="4" t="s">
        <v>22</v>
      </c>
      <c r="F116" s="4">
        <v>0.723463582831817</v>
      </c>
      <c r="G116" s="4">
        <v>0.83436757916928095</v>
      </c>
      <c r="H116" s="4">
        <v>0.68854559356272105</v>
      </c>
      <c r="I116" s="4">
        <v>0.47587455925443101</v>
      </c>
      <c r="J116" s="4">
        <v>0.71040466299201599</v>
      </c>
      <c r="K116" s="4">
        <v>0.860470031921865</v>
      </c>
      <c r="L116" s="4">
        <v>0.79126401421588299</v>
      </c>
      <c r="M116" s="4">
        <v>0.96143036011490701</v>
      </c>
      <c r="N116" s="4">
        <v>0.82196450939048604</v>
      </c>
      <c r="O116" s="4">
        <v>0.93856068304605</v>
      </c>
      <c r="P116" s="4">
        <v>0.82206965201520499</v>
      </c>
      <c r="Q116" s="4">
        <v>0.93754335000523403</v>
      </c>
      <c r="R116" s="4">
        <v>4.2739919693767598</v>
      </c>
      <c r="S116" s="5">
        <v>1.778186E-3</v>
      </c>
      <c r="T116" s="4">
        <v>0.998056637905952</v>
      </c>
      <c r="U116" s="5">
        <v>4.6431477660000002</v>
      </c>
      <c r="V116" s="5">
        <v>1.3263957019999999</v>
      </c>
      <c r="W116">
        <v>9</v>
      </c>
      <c r="X116" s="1" t="s">
        <v>201</v>
      </c>
      <c r="Y116" t="s">
        <v>202</v>
      </c>
      <c r="Z116" t="s">
        <v>203</v>
      </c>
    </row>
    <row r="117" spans="1:27">
      <c r="A117" t="s">
        <v>145</v>
      </c>
      <c r="B117" s="4">
        <v>3.6013864617509203E-2</v>
      </c>
      <c r="C117" s="4">
        <v>0.247846523186664</v>
      </c>
      <c r="D117" s="5">
        <v>0.21183265900000001</v>
      </c>
      <c r="E117" s="4" t="s">
        <v>22</v>
      </c>
      <c r="F117" s="4">
        <v>2.6060911327229298E-2</v>
      </c>
      <c r="G117" s="4">
        <v>3.4178740292835297E-2</v>
      </c>
      <c r="H117" s="4">
        <v>5.77279292754641E-2</v>
      </c>
      <c r="I117" s="4">
        <v>2.5722399677458499E-2</v>
      </c>
      <c r="J117" s="4">
        <v>3.63793425145588E-2</v>
      </c>
      <c r="K117" s="4">
        <v>3.1116742681710201E-2</v>
      </c>
      <c r="L117" s="4">
        <v>0.473961275136356</v>
      </c>
      <c r="M117" s="4">
        <v>0.47593268980294101</v>
      </c>
      <c r="N117" s="4">
        <v>4.5591848524313403E-2</v>
      </c>
      <c r="O117" s="4">
        <v>0.464217042220742</v>
      </c>
      <c r="P117" s="4">
        <v>2.87326939824263E-2</v>
      </c>
      <c r="Q117" s="4">
        <v>2.5830490648250898E-2</v>
      </c>
      <c r="R117" s="4">
        <v>2.5706007387690901</v>
      </c>
      <c r="S117" s="5">
        <v>2.7383626000000001E-2</v>
      </c>
      <c r="T117" s="4">
        <v>0.998056637905952</v>
      </c>
      <c r="U117" s="5">
        <v>4.5201131370000001</v>
      </c>
      <c r="V117" s="5">
        <v>3.3748734410000001</v>
      </c>
      <c r="W117">
        <v>1</v>
      </c>
      <c r="X117" s="1" t="s">
        <v>146</v>
      </c>
      <c r="Y117" t="s">
        <v>147</v>
      </c>
      <c r="Z117" t="s">
        <v>148</v>
      </c>
      <c r="AA117" t="s">
        <v>149</v>
      </c>
    </row>
    <row r="118" spans="1:27">
      <c r="A118" t="s">
        <v>144</v>
      </c>
      <c r="B118" s="4">
        <v>0.40179603419992099</v>
      </c>
      <c r="C118" s="4">
        <v>0.61849370588499497</v>
      </c>
      <c r="D118" s="5">
        <v>0.21669767200000001</v>
      </c>
      <c r="E118" s="4" t="s">
        <v>22</v>
      </c>
      <c r="F118" s="4">
        <v>0.42634272083493502</v>
      </c>
      <c r="G118" s="4">
        <v>0.418102406227365</v>
      </c>
      <c r="H118" s="4">
        <v>0.42370611284028697</v>
      </c>
      <c r="I118" s="4">
        <v>0.38920350024325401</v>
      </c>
      <c r="J118" s="4">
        <v>0.35162543085376402</v>
      </c>
      <c r="K118" s="4">
        <v>0.87698537342876304</v>
      </c>
      <c r="L118" s="4">
        <v>0.48561125332259603</v>
      </c>
      <c r="M118" s="4">
        <v>0.44059026620688402</v>
      </c>
      <c r="N118" s="4">
        <v>0.87649315035258701</v>
      </c>
      <c r="O118" s="4">
        <v>0.93430708599853096</v>
      </c>
      <c r="P118" s="4">
        <v>0.90980683444447996</v>
      </c>
      <c r="Q118" s="4">
        <v>0.43867431171216698</v>
      </c>
      <c r="R118" s="4">
        <v>2.6781384661476402</v>
      </c>
      <c r="S118" s="5">
        <v>2.4442049E-2</v>
      </c>
      <c r="T118" s="4">
        <v>0.998056637905952</v>
      </c>
      <c r="U118" s="5">
        <v>3.0695491760000002</v>
      </c>
      <c r="V118" s="5">
        <v>1.440818307</v>
      </c>
      <c r="W118">
        <v>4</v>
      </c>
    </row>
    <row r="119" spans="1:27">
      <c r="A119" t="s">
        <v>457</v>
      </c>
      <c r="B119" s="4">
        <v>0.37517131869535603</v>
      </c>
      <c r="C119" s="4">
        <v>0.59201152280981395</v>
      </c>
      <c r="D119" s="5">
        <v>0.21684020400000001</v>
      </c>
      <c r="E119" s="4" t="s">
        <v>22</v>
      </c>
      <c r="F119" s="4">
        <v>0.36618212186531301</v>
      </c>
      <c r="G119" s="4">
        <v>0.33680020235784502</v>
      </c>
      <c r="H119" s="4">
        <v>0.37612503878092302</v>
      </c>
      <c r="I119" s="4">
        <v>0.41086014689365402</v>
      </c>
      <c r="J119" s="4">
        <v>0.385889083579048</v>
      </c>
      <c r="K119" s="4">
        <v>0.38256249476654097</v>
      </c>
      <c r="L119" s="4">
        <v>0.71397603651665897</v>
      </c>
      <c r="M119" s="4">
        <v>0.39939418628094803</v>
      </c>
      <c r="N119" s="4">
        <v>0.71197287746719595</v>
      </c>
      <c r="O119" s="4">
        <v>0.79234698125966196</v>
      </c>
      <c r="P119" s="4">
        <v>0.78284582451079299</v>
      </c>
      <c r="Q119" s="4">
        <v>0.709191398662679</v>
      </c>
      <c r="R119" s="4">
        <v>3.60227048362905</v>
      </c>
      <c r="S119" s="5">
        <v>5.038631E-3</v>
      </c>
      <c r="T119" s="4">
        <v>0.998056637905952</v>
      </c>
      <c r="U119" s="5">
        <v>2.5306265749999999</v>
      </c>
      <c r="V119" s="5">
        <v>1.504543003</v>
      </c>
      <c r="W119">
        <v>6</v>
      </c>
    </row>
    <row r="120" spans="1:27">
      <c r="A120" t="s">
        <v>92</v>
      </c>
      <c r="B120" s="4">
        <v>0.57650555385449598</v>
      </c>
      <c r="C120" s="4">
        <v>0.79696699050132602</v>
      </c>
      <c r="D120" s="5">
        <v>0.22046143700000001</v>
      </c>
      <c r="E120" s="4" t="s">
        <v>22</v>
      </c>
      <c r="F120" s="4">
        <v>0.70344449124361896</v>
      </c>
      <c r="G120" s="4">
        <v>0.53296877241668195</v>
      </c>
      <c r="H120" s="4">
        <v>0.50748335134925804</v>
      </c>
      <c r="I120" s="4">
        <v>0.56569825230204696</v>
      </c>
      <c r="J120" s="4">
        <v>0.57293290196087199</v>
      </c>
      <c r="K120" s="4">
        <v>0.55241875260547901</v>
      </c>
      <c r="L120" s="4">
        <v>0.96616877659293698</v>
      </c>
      <c r="M120" s="4">
        <v>0.51362108442507604</v>
      </c>
      <c r="N120" s="4">
        <v>0.97323733645516397</v>
      </c>
      <c r="O120" s="4">
        <v>0.963276712261251</v>
      </c>
      <c r="P120" s="4">
        <v>0.94833950728599203</v>
      </c>
      <c r="Q120" s="4">
        <v>0.96959954710561103</v>
      </c>
      <c r="R120" s="4">
        <v>3.2665189902274001</v>
      </c>
      <c r="S120" s="5">
        <v>8.1383250000000001E-3</v>
      </c>
      <c r="T120" s="4">
        <v>0.998056637905952</v>
      </c>
      <c r="U120" s="5">
        <v>5.7675024349999999</v>
      </c>
      <c r="V120" s="5">
        <v>1.340243995</v>
      </c>
      <c r="W120">
        <v>6</v>
      </c>
      <c r="X120" s="1" t="s">
        <v>93</v>
      </c>
      <c r="Y120" t="s">
        <v>94</v>
      </c>
      <c r="Z120" t="s">
        <v>30</v>
      </c>
      <c r="AA120" t="s">
        <v>95</v>
      </c>
    </row>
    <row r="121" spans="1:27">
      <c r="A121" t="s">
        <v>366</v>
      </c>
      <c r="B121" s="4">
        <v>0.17344710587562601</v>
      </c>
      <c r="C121" s="4">
        <v>0.40260992338291501</v>
      </c>
      <c r="D121" s="5">
        <v>0.22916281799999999</v>
      </c>
      <c r="E121" s="4" t="s">
        <v>22</v>
      </c>
      <c r="F121" s="4">
        <v>0.16059036440153401</v>
      </c>
      <c r="G121" s="4">
        <v>0.16886202398358</v>
      </c>
      <c r="H121" s="4">
        <v>0.203133770283973</v>
      </c>
      <c r="I121" s="4">
        <v>0.18809091406592299</v>
      </c>
      <c r="J121" s="4">
        <v>0.14655845664311901</v>
      </c>
      <c r="K121" s="4">
        <v>0.24726409860773199</v>
      </c>
      <c r="L121" s="4">
        <v>0.83901360656740398</v>
      </c>
      <c r="M121" s="4">
        <v>0.20434620087650401</v>
      </c>
      <c r="N121" s="4">
        <v>0.205517354628341</v>
      </c>
      <c r="O121" s="4">
        <v>0.87504519616925402</v>
      </c>
      <c r="P121" s="4">
        <v>0.185295606222974</v>
      </c>
      <c r="Q121" s="4">
        <v>0.22555647685139801</v>
      </c>
      <c r="R121" s="4">
        <v>2.4519701874252702</v>
      </c>
      <c r="S121" s="5">
        <v>3.5593344999999998E-2</v>
      </c>
      <c r="T121" s="4">
        <v>0.998056637905952</v>
      </c>
      <c r="U121" s="5">
        <v>3.2012941580000001</v>
      </c>
      <c r="V121" s="5">
        <v>1.854694496</v>
      </c>
      <c r="W121">
        <v>20</v>
      </c>
      <c r="X121" s="1" t="s">
        <v>367</v>
      </c>
      <c r="Y121" t="s">
        <v>368</v>
      </c>
      <c r="Z121" t="s">
        <v>369</v>
      </c>
    </row>
    <row r="122" spans="1:27">
      <c r="A122" t="s">
        <v>249</v>
      </c>
      <c r="B122" s="4">
        <v>0.36976591903209899</v>
      </c>
      <c r="C122" s="4">
        <v>0.59996906382050696</v>
      </c>
      <c r="D122" s="5">
        <v>0.230203145</v>
      </c>
      <c r="E122" s="4" t="s">
        <v>22</v>
      </c>
      <c r="F122" s="4">
        <v>0.39698007062775098</v>
      </c>
      <c r="G122" s="4">
        <v>0.61164089953171497</v>
      </c>
      <c r="H122" s="4">
        <v>0.195585181109035</v>
      </c>
      <c r="I122" s="4">
        <v>0.214681017023793</v>
      </c>
      <c r="J122" s="4">
        <v>0.4299424268682</v>
      </c>
      <c r="K122" s="4">
        <v>0.40818675721575398</v>
      </c>
      <c r="L122" s="4">
        <v>0.41381468138809002</v>
      </c>
      <c r="M122" s="4">
        <v>0.78362278922201301</v>
      </c>
      <c r="N122" s="4">
        <v>0.48160854928566099</v>
      </c>
      <c r="O122" s="4">
        <v>0.445563620330099</v>
      </c>
      <c r="P122" s="4">
        <v>0.38490399126783598</v>
      </c>
      <c r="Q122" s="4">
        <v>0.66716164663353605</v>
      </c>
      <c r="R122" s="4">
        <v>2.3105340646010402</v>
      </c>
      <c r="S122" s="5">
        <v>3.9831116999999999E-2</v>
      </c>
      <c r="T122" s="4">
        <v>0.998056637905952</v>
      </c>
      <c r="U122" s="5">
        <v>3.2622354740000001</v>
      </c>
      <c r="V122" s="5">
        <v>1.6840428709999999</v>
      </c>
      <c r="W122">
        <v>2</v>
      </c>
      <c r="AA122" t="s">
        <v>80</v>
      </c>
    </row>
    <row r="123" spans="1:27">
      <c r="A123" t="s">
        <v>370</v>
      </c>
      <c r="B123" s="4">
        <v>0.33297687686824601</v>
      </c>
      <c r="C123" s="4">
        <v>0.56329600800280399</v>
      </c>
      <c r="D123" s="5">
        <v>0.23031913100000001</v>
      </c>
      <c r="E123" s="4" t="s">
        <v>22</v>
      </c>
      <c r="F123" s="4">
        <v>0.40152768919959603</v>
      </c>
      <c r="G123" s="4">
        <v>0.41138737945996401</v>
      </c>
      <c r="H123" s="4">
        <v>0.22609003580362</v>
      </c>
      <c r="I123" s="4">
        <v>0.22363045970828699</v>
      </c>
      <c r="J123" s="4">
        <v>0.40224882016976099</v>
      </c>
      <c r="K123" s="4">
        <v>0.55389006956366105</v>
      </c>
      <c r="L123" s="4">
        <v>0.578964284055133</v>
      </c>
      <c r="M123" s="4">
        <v>0.57722715477311604</v>
      </c>
      <c r="N123" s="4">
        <v>0.38661413457428701</v>
      </c>
      <c r="O123" s="4">
        <v>0.61176497959826504</v>
      </c>
      <c r="P123" s="4">
        <v>0.57351503310402996</v>
      </c>
      <c r="Q123" s="4">
        <v>0.59292526478154906</v>
      </c>
      <c r="R123" s="4">
        <v>4.3669234436627802</v>
      </c>
      <c r="S123" s="5">
        <v>6.3946200000000002E-3</v>
      </c>
      <c r="T123" s="4">
        <v>0.998056637905952</v>
      </c>
      <c r="U123" s="5">
        <v>2.6676423699999998</v>
      </c>
      <c r="V123" s="5">
        <v>1.747374105</v>
      </c>
      <c r="W123">
        <v>13</v>
      </c>
      <c r="X123" s="1" t="s">
        <v>371</v>
      </c>
      <c r="Y123" t="s">
        <v>372</v>
      </c>
      <c r="Z123" t="s">
        <v>34</v>
      </c>
      <c r="AA123" t="s">
        <v>373</v>
      </c>
    </row>
    <row r="124" spans="1:27">
      <c r="A124" t="s">
        <v>113</v>
      </c>
      <c r="B124" s="4">
        <v>0.108811986833004</v>
      </c>
      <c r="C124" s="4">
        <v>0.33993621022401599</v>
      </c>
      <c r="D124" s="5">
        <v>0.23112422299999999</v>
      </c>
      <c r="E124" s="4" t="s">
        <v>22</v>
      </c>
      <c r="F124" s="4">
        <v>0.106118086669619</v>
      </c>
      <c r="G124" s="4">
        <v>0.102326537453569</v>
      </c>
      <c r="H124" s="4">
        <v>0.15374373859595</v>
      </c>
      <c r="I124" s="4">
        <v>9.6858745951000996E-2</v>
      </c>
      <c r="J124" s="4">
        <v>8.5012825494879901E-2</v>
      </c>
      <c r="K124" s="4">
        <v>0.42698571339394498</v>
      </c>
      <c r="L124" s="4">
        <v>0.46480222117019199</v>
      </c>
      <c r="M124" s="4">
        <v>0.46484927603554899</v>
      </c>
      <c r="N124" s="4">
        <v>0.492070486467788</v>
      </c>
      <c r="O124" s="4">
        <v>0.41280282982715499</v>
      </c>
      <c r="P124" s="4">
        <v>8.0620741311699495E-2</v>
      </c>
      <c r="Q124" s="4">
        <v>9.5350343974096599E-2</v>
      </c>
      <c r="R124" s="4">
        <v>3.73475622483986</v>
      </c>
      <c r="S124" s="5">
        <v>3.323178E-3</v>
      </c>
      <c r="T124" s="4">
        <v>0.998056637905952</v>
      </c>
      <c r="U124" s="5">
        <v>3.5920938599999999</v>
      </c>
      <c r="V124" s="5">
        <v>2.5868285879999999</v>
      </c>
      <c r="W124">
        <v>17</v>
      </c>
      <c r="AA124" t="s">
        <v>114</v>
      </c>
    </row>
    <row r="125" spans="1:27">
      <c r="A125" t="s">
        <v>21</v>
      </c>
      <c r="B125" s="4">
        <v>0.211882134788305</v>
      </c>
      <c r="C125" s="4">
        <v>0.443911566101095</v>
      </c>
      <c r="D125" s="5">
        <v>0.23202943100000001</v>
      </c>
      <c r="E125" s="4" t="s">
        <v>22</v>
      </c>
      <c r="F125" s="4">
        <v>0.184004982682169</v>
      </c>
      <c r="G125" s="4">
        <v>0.14644923436475299</v>
      </c>
      <c r="H125" s="4">
        <v>0.37767586776772299</v>
      </c>
      <c r="I125" s="4">
        <v>0.162091630395956</v>
      </c>
      <c r="J125" s="4">
        <v>0.18918895873092501</v>
      </c>
      <c r="K125" s="4">
        <v>0.27802238008534202</v>
      </c>
      <c r="L125" s="4">
        <v>0.26438526435411902</v>
      </c>
      <c r="M125" s="4">
        <v>0.550314571304099</v>
      </c>
      <c r="N125" s="4">
        <v>0.68774070182546398</v>
      </c>
      <c r="O125" s="4">
        <v>0.46401678843462002</v>
      </c>
      <c r="P125" s="4">
        <v>0.33114319308846402</v>
      </c>
      <c r="Q125" s="4">
        <v>0.26892642569786901</v>
      </c>
      <c r="R125" s="4">
        <v>3.1420006045562898</v>
      </c>
      <c r="S125" s="5">
        <v>8.0690650000000003E-3</v>
      </c>
      <c r="T125" s="4">
        <v>0.998056637905952</v>
      </c>
      <c r="U125" s="5">
        <v>3.0868883839999999</v>
      </c>
      <c r="V125" s="5">
        <v>2.0317920250000001</v>
      </c>
      <c r="W125">
        <v>15</v>
      </c>
      <c r="X125" s="1" t="s">
        <v>23</v>
      </c>
      <c r="Y125" t="s">
        <v>24</v>
      </c>
      <c r="Z125" t="s">
        <v>25</v>
      </c>
      <c r="AA125" t="s">
        <v>26</v>
      </c>
    </row>
    <row r="126" spans="1:27">
      <c r="A126" t="s">
        <v>197</v>
      </c>
      <c r="B126" s="4">
        <v>0.47767578082183398</v>
      </c>
      <c r="C126" s="4">
        <v>0.71508045035512202</v>
      </c>
      <c r="D126" s="5">
        <v>0.23740467000000001</v>
      </c>
      <c r="E126" s="4" t="s">
        <v>22</v>
      </c>
      <c r="F126" s="4">
        <v>0.37432199862017501</v>
      </c>
      <c r="G126" s="4">
        <v>0.43480571018965503</v>
      </c>
      <c r="H126" s="4">
        <v>0.59088882465583004</v>
      </c>
      <c r="I126" s="4">
        <v>0.58866754008274402</v>
      </c>
      <c r="J126" s="4">
        <v>0.39969483056076699</v>
      </c>
      <c r="K126" s="4">
        <v>0.86098564620694096</v>
      </c>
      <c r="L126" s="4">
        <v>0.57461304419020698</v>
      </c>
      <c r="M126" s="4">
        <v>0.61762253673239098</v>
      </c>
      <c r="N126" s="4">
        <v>0.88150121228880196</v>
      </c>
      <c r="O126" s="4">
        <v>0.62307085903291204</v>
      </c>
      <c r="P126" s="4">
        <v>0.88264059340709</v>
      </c>
      <c r="Q126" s="4">
        <v>0.89568622185193103</v>
      </c>
      <c r="R126" s="4">
        <v>3.57086395171677</v>
      </c>
      <c r="S126" s="5">
        <v>3.4562690000000001E-3</v>
      </c>
      <c r="T126" s="4">
        <v>0.998056637905952</v>
      </c>
      <c r="U126" s="5">
        <v>3.1510235679999998</v>
      </c>
      <c r="V126" s="5">
        <v>1.4986346180000001</v>
      </c>
      <c r="W126">
        <v>16</v>
      </c>
      <c r="X126" s="1" t="s">
        <v>198</v>
      </c>
      <c r="Y126" t="s">
        <v>199</v>
      </c>
      <c r="Z126" t="s">
        <v>78</v>
      </c>
    </row>
    <row r="127" spans="1:27">
      <c r="A127" t="s">
        <v>460</v>
      </c>
      <c r="B127" s="4">
        <v>0.50816530177043095</v>
      </c>
      <c r="C127" s="4">
        <v>0.74656279505634104</v>
      </c>
      <c r="D127" s="5">
        <v>0.23839749299999999</v>
      </c>
      <c r="E127" s="4" t="s">
        <v>22</v>
      </c>
      <c r="F127" s="4">
        <v>0.379743118249385</v>
      </c>
      <c r="G127" s="4">
        <v>0.68751248694259604</v>
      </c>
      <c r="H127" s="4">
        <v>0.38641529968854799</v>
      </c>
      <c r="I127" s="4">
        <v>0.36469138516312499</v>
      </c>
      <c r="J127" s="4">
        <v>0.72246421880849798</v>
      </c>
      <c r="K127" s="4">
        <v>0.79988744926678601</v>
      </c>
      <c r="L127" s="4">
        <v>0.794074427635453</v>
      </c>
      <c r="M127" s="4">
        <v>0.74087317833249999</v>
      </c>
      <c r="N127" s="4">
        <v>0.61897920757815295</v>
      </c>
      <c r="O127" s="4">
        <v>0.65907956371823395</v>
      </c>
      <c r="P127" s="4">
        <v>0.843319416798473</v>
      </c>
      <c r="Q127" s="4">
        <v>0.84917822793457798</v>
      </c>
      <c r="R127" s="4">
        <v>2.9517727736231301</v>
      </c>
      <c r="S127" s="5">
        <v>3.0083568000000002E-2</v>
      </c>
      <c r="T127" s="4">
        <v>0.998056637905952</v>
      </c>
      <c r="U127" s="5">
        <v>2.9173484429999998</v>
      </c>
      <c r="V127" s="5">
        <v>1.5349271289999999</v>
      </c>
      <c r="W127">
        <v>17</v>
      </c>
      <c r="X127" s="1" t="s">
        <v>461</v>
      </c>
      <c r="Y127" t="s">
        <v>462</v>
      </c>
      <c r="Z127" t="s">
        <v>30</v>
      </c>
      <c r="AA127" t="s">
        <v>463</v>
      </c>
    </row>
    <row r="128" spans="1:27">
      <c r="A128" t="s">
        <v>374</v>
      </c>
      <c r="B128" s="4">
        <v>0.49241961567607301</v>
      </c>
      <c r="C128" s="4">
        <v>0.73211141723815898</v>
      </c>
      <c r="D128" s="5">
        <v>0.23969180200000001</v>
      </c>
      <c r="E128" s="4" t="s">
        <v>22</v>
      </c>
      <c r="F128" s="4">
        <v>0.46908380736238697</v>
      </c>
      <c r="G128" s="4">
        <v>0.51182289436337003</v>
      </c>
      <c r="H128" s="4">
        <v>0.491757087224163</v>
      </c>
      <c r="I128" s="4">
        <v>0.50539793532504196</v>
      </c>
      <c r="J128" s="4">
        <v>0.48403635410540302</v>
      </c>
      <c r="K128" s="4">
        <v>0.75582773656402602</v>
      </c>
      <c r="L128" s="4">
        <v>0.78607182037865997</v>
      </c>
      <c r="M128" s="4">
        <v>0.81614792004750503</v>
      </c>
      <c r="N128" s="4">
        <v>0.50122106555176404</v>
      </c>
      <c r="O128" s="4">
        <v>0.81719039000794202</v>
      </c>
      <c r="P128" s="4">
        <v>0.78974145017793895</v>
      </c>
      <c r="Q128" s="4">
        <v>0.79618406477674597</v>
      </c>
      <c r="R128" s="4">
        <v>5.9663386469185102</v>
      </c>
      <c r="S128" s="5">
        <v>1.6985700000000001E-4</v>
      </c>
      <c r="T128" s="4">
        <v>0.998056637905952</v>
      </c>
      <c r="U128" s="5">
        <v>2.9871829540000001</v>
      </c>
      <c r="V128" s="5">
        <v>1.4646440650000001</v>
      </c>
      <c r="W128">
        <v>22</v>
      </c>
      <c r="X128" s="1" t="s">
        <v>133</v>
      </c>
      <c r="Y128" t="s">
        <v>134</v>
      </c>
      <c r="Z128" t="s">
        <v>58</v>
      </c>
      <c r="AA128" t="s">
        <v>135</v>
      </c>
    </row>
    <row r="129" spans="1:27">
      <c r="A129" t="s">
        <v>136</v>
      </c>
      <c r="B129" s="4">
        <v>0.52556620532639997</v>
      </c>
      <c r="C129" s="4">
        <v>0.76650168052062995</v>
      </c>
      <c r="D129" s="5">
        <v>0.24093547500000001</v>
      </c>
      <c r="E129" s="4" t="s">
        <v>22</v>
      </c>
      <c r="F129" s="4">
        <v>0.69906780198711105</v>
      </c>
      <c r="G129" s="4">
        <v>0.35601002413035598</v>
      </c>
      <c r="H129" s="4">
        <v>0.47649306356069898</v>
      </c>
      <c r="I129" s="4">
        <v>0.68276911668785001</v>
      </c>
      <c r="J129" s="4">
        <v>0.413491020265985</v>
      </c>
      <c r="K129" s="4">
        <v>0.70955741234004299</v>
      </c>
      <c r="L129" s="4">
        <v>0.86384615688152699</v>
      </c>
      <c r="M129" s="4">
        <v>0.60426873689821903</v>
      </c>
      <c r="N129" s="4">
        <v>0.75705204533482096</v>
      </c>
      <c r="O129" s="4">
        <v>0.77886302846067101</v>
      </c>
      <c r="P129" s="4">
        <v>0.71761242142088399</v>
      </c>
      <c r="Q129" s="4">
        <v>0.72964092681007797</v>
      </c>
      <c r="R129" s="4">
        <v>3.3474778554983899</v>
      </c>
      <c r="S129" s="5">
        <v>1.1937086E-2</v>
      </c>
      <c r="T129" s="4">
        <v>0.998056637905952</v>
      </c>
      <c r="U129" s="5">
        <v>3.1598958449999999</v>
      </c>
      <c r="V129" s="5">
        <v>1.5020758620000001</v>
      </c>
      <c r="W129">
        <v>16</v>
      </c>
      <c r="AA129" t="s">
        <v>137</v>
      </c>
    </row>
    <row r="130" spans="1:27">
      <c r="A130" t="s">
        <v>214</v>
      </c>
      <c r="B130" s="4">
        <v>5.0600826856122397E-2</v>
      </c>
      <c r="C130" s="4">
        <v>0.29284857591383001</v>
      </c>
      <c r="D130" s="5">
        <v>0.24224774900000001</v>
      </c>
      <c r="E130" s="4" t="s">
        <v>22</v>
      </c>
      <c r="F130" s="4">
        <v>5.1842348984054799E-2</v>
      </c>
      <c r="G130" s="4">
        <v>3.8482920783485502E-2</v>
      </c>
      <c r="H130" s="4">
        <v>5.9696007734990203E-2</v>
      </c>
      <c r="I130" s="4">
        <v>5.3122040175467101E-2</v>
      </c>
      <c r="J130" s="4">
        <v>4.9860816602614502E-2</v>
      </c>
      <c r="K130" s="4">
        <v>5.8904929719297797E-2</v>
      </c>
      <c r="L130" s="4">
        <v>7.18361747276373E-2</v>
      </c>
      <c r="M130" s="4">
        <v>0.63975047543944397</v>
      </c>
      <c r="N130" s="4">
        <v>0.63403228823041402</v>
      </c>
      <c r="O130" s="4">
        <v>0.68494566054893802</v>
      </c>
      <c r="P130" s="4">
        <v>4.7896726303544801E-2</v>
      </c>
      <c r="Q130" s="4">
        <v>5.2369372463379901E-2</v>
      </c>
      <c r="R130" s="4">
        <v>2.5853204412706901</v>
      </c>
      <c r="S130" s="5">
        <v>2.8653957000000001E-2</v>
      </c>
      <c r="T130" s="4">
        <v>0.998056637905952</v>
      </c>
      <c r="U130" s="5">
        <v>4.3924355479999999</v>
      </c>
      <c r="V130" s="5">
        <v>2.9387009480000001</v>
      </c>
      <c r="W130">
        <v>16</v>
      </c>
    </row>
    <row r="131" spans="1:27">
      <c r="A131" t="s">
        <v>456</v>
      </c>
      <c r="B131" s="4">
        <v>6.2338049198841103E-2</v>
      </c>
      <c r="C131" s="4">
        <v>0.30625725713236401</v>
      </c>
      <c r="D131" s="5">
        <v>0.243919208</v>
      </c>
      <c r="E131" s="4" t="s">
        <v>22</v>
      </c>
      <c r="F131" s="4">
        <v>6.4864617092225296E-2</v>
      </c>
      <c r="G131" s="4">
        <v>6.3681881398817294E-2</v>
      </c>
      <c r="H131" s="4">
        <v>7.43844554356142E-2</v>
      </c>
      <c r="I131" s="4">
        <v>5.5988360900408499E-2</v>
      </c>
      <c r="J131" s="4">
        <v>5.2770931167140399E-2</v>
      </c>
      <c r="K131" s="4">
        <v>0.40551872420135199</v>
      </c>
      <c r="L131" s="4">
        <v>0.37673505410410002</v>
      </c>
      <c r="M131" s="4">
        <v>0.34914794696241802</v>
      </c>
      <c r="N131" s="4">
        <v>7.0860677954088902E-2</v>
      </c>
      <c r="O131" s="4">
        <v>0.33582419278831599</v>
      </c>
      <c r="P131" s="4">
        <v>0.387340236819536</v>
      </c>
      <c r="Q131" s="4">
        <v>0.34174649574990601</v>
      </c>
      <c r="R131" s="4">
        <v>5.8072617248452296</v>
      </c>
      <c r="S131" s="5">
        <v>1.82571E-4</v>
      </c>
      <c r="T131" s="4">
        <v>0.998056637905952</v>
      </c>
      <c r="U131" s="5">
        <v>5.6842701</v>
      </c>
      <c r="V131" s="5">
        <v>4.1478376409999997</v>
      </c>
      <c r="W131">
        <v>22</v>
      </c>
      <c r="X131" s="1" t="s">
        <v>85</v>
      </c>
      <c r="Y131" t="s">
        <v>86</v>
      </c>
      <c r="Z131" t="s">
        <v>45</v>
      </c>
      <c r="AA131" t="s">
        <v>87</v>
      </c>
    </row>
    <row r="132" spans="1:27">
      <c r="A132" t="s">
        <v>483</v>
      </c>
      <c r="B132" s="4">
        <v>0.25532419269211598</v>
      </c>
      <c r="C132" s="4">
        <v>0.49971014861797403</v>
      </c>
      <c r="D132" s="5">
        <v>0.24438595599999999</v>
      </c>
      <c r="E132" s="4" t="s">
        <v>22</v>
      </c>
      <c r="F132" s="4">
        <v>0.329472028930125</v>
      </c>
      <c r="G132" s="4">
        <v>0.42787768415657002</v>
      </c>
      <c r="H132" s="4">
        <v>0.26537252865079602</v>
      </c>
      <c r="I132" s="4">
        <v>0.16667784022427801</v>
      </c>
      <c r="J132" s="4">
        <v>8.7220881498809993E-2</v>
      </c>
      <c r="K132" s="4">
        <v>0.50884230318747603</v>
      </c>
      <c r="L132" s="4">
        <v>0.47450421962964801</v>
      </c>
      <c r="M132" s="4">
        <v>0.49135559915543198</v>
      </c>
      <c r="N132" s="4">
        <v>0.45941845244672702</v>
      </c>
      <c r="O132" s="4">
        <v>0.68042607456541404</v>
      </c>
      <c r="P132" s="4">
        <v>0.405782279760801</v>
      </c>
      <c r="Q132" s="4">
        <v>0.44094449803410002</v>
      </c>
      <c r="R132" s="4">
        <v>3.1200951376191401</v>
      </c>
      <c r="S132" s="5">
        <v>2.4915856E-2</v>
      </c>
      <c r="T132" s="4">
        <v>0.998056637905952</v>
      </c>
      <c r="U132" s="5">
        <v>3.321692358</v>
      </c>
      <c r="V132" s="5">
        <v>2.2079443360000002</v>
      </c>
      <c r="W132">
        <v>8</v>
      </c>
      <c r="X132" s="1" t="s">
        <v>484</v>
      </c>
      <c r="Y132" t="s">
        <v>485</v>
      </c>
      <c r="Z132" t="s">
        <v>54</v>
      </c>
    </row>
    <row r="133" spans="1:27">
      <c r="A133" t="s">
        <v>341</v>
      </c>
      <c r="B133" s="4">
        <v>0.47121690744689998</v>
      </c>
      <c r="C133" s="4">
        <v>0.72117242801626502</v>
      </c>
      <c r="D133" s="5">
        <v>0.24995552100000001</v>
      </c>
      <c r="E133" s="4" t="s">
        <v>22</v>
      </c>
      <c r="F133" s="4">
        <v>0.50140890389762904</v>
      </c>
      <c r="G133" s="4">
        <v>0.40383386367093699</v>
      </c>
      <c r="H133" s="4">
        <v>0.57402732568772397</v>
      </c>
      <c r="I133" s="4">
        <v>0.33205668637251501</v>
      </c>
      <c r="J133" s="4">
        <v>0.544757757605694</v>
      </c>
      <c r="K133" s="4">
        <v>0.55821894126792104</v>
      </c>
      <c r="L133" s="4">
        <v>0.40529404157617599</v>
      </c>
      <c r="M133" s="4">
        <v>0.93707431674225306</v>
      </c>
      <c r="N133" s="4">
        <v>0.93770350146849102</v>
      </c>
      <c r="O133" s="4">
        <v>0.50781289972606303</v>
      </c>
      <c r="P133" s="4">
        <v>0.53606469237732401</v>
      </c>
      <c r="Q133" s="4">
        <v>0.94396002485614094</v>
      </c>
      <c r="R133" s="4">
        <v>3.03663645854793</v>
      </c>
      <c r="S133" s="5">
        <v>1.0773994E-2</v>
      </c>
      <c r="T133" s="4">
        <v>0.998056637905952</v>
      </c>
      <c r="U133" s="5">
        <v>4.4418994999999999</v>
      </c>
      <c r="V133" s="5">
        <v>1.4844059919999999</v>
      </c>
      <c r="W133">
        <v>2</v>
      </c>
    </row>
    <row r="134" spans="1:27">
      <c r="A134" t="s">
        <v>79</v>
      </c>
      <c r="B134" s="4">
        <v>0.35937269235600799</v>
      </c>
      <c r="C134" s="4">
        <v>0.61100179336416005</v>
      </c>
      <c r="D134" s="5">
        <v>0.25162910100000002</v>
      </c>
      <c r="E134" s="4" t="s">
        <v>22</v>
      </c>
      <c r="F134" s="4">
        <v>0.43391952941178102</v>
      </c>
      <c r="G134" s="4">
        <v>0.573427822388206</v>
      </c>
      <c r="H134" s="4">
        <v>0.14422770870315699</v>
      </c>
      <c r="I134" s="4">
        <v>0.17725136666167199</v>
      </c>
      <c r="J134" s="4">
        <v>0.468037034615226</v>
      </c>
      <c r="K134" s="4">
        <v>0.43007958670595098</v>
      </c>
      <c r="L134" s="4">
        <v>0.41776209903899503</v>
      </c>
      <c r="M134" s="4">
        <v>0.802197453419771</v>
      </c>
      <c r="N134" s="4">
        <v>0.45705406600905701</v>
      </c>
      <c r="O134" s="4">
        <v>0.49855337711002201</v>
      </c>
      <c r="P134" s="4">
        <v>0.41427316758984201</v>
      </c>
      <c r="Q134" s="4">
        <v>0.63947538197342302</v>
      </c>
      <c r="R134" s="4">
        <v>2.3525809850433301</v>
      </c>
      <c r="S134" s="5">
        <v>3.7537537000000003E-2</v>
      </c>
      <c r="T134" s="4">
        <v>0.998056637905952</v>
      </c>
      <c r="U134" s="5">
        <v>4.033052133</v>
      </c>
      <c r="V134" s="5">
        <v>1.8564965</v>
      </c>
      <c r="W134">
        <v>2</v>
      </c>
      <c r="AA134" t="s">
        <v>80</v>
      </c>
    </row>
    <row r="135" spans="1:27">
      <c r="A135" t="s">
        <v>118</v>
      </c>
      <c r="B135" s="4">
        <v>0.37051038028326899</v>
      </c>
      <c r="C135" s="4">
        <v>0.62544533282479597</v>
      </c>
      <c r="D135" s="5">
        <v>0.25493495300000002</v>
      </c>
      <c r="E135" s="4" t="s">
        <v>22</v>
      </c>
      <c r="F135" s="4">
        <v>0.30779668833752799</v>
      </c>
      <c r="G135" s="4">
        <v>0.40297964138237302</v>
      </c>
      <c r="H135" s="4">
        <v>0.37608660943968603</v>
      </c>
      <c r="I135" s="4">
        <v>0.37265033629009697</v>
      </c>
      <c r="J135" s="4">
        <v>0.39303862596665901</v>
      </c>
      <c r="K135" s="4">
        <v>0.92499387030334701</v>
      </c>
      <c r="L135" s="4">
        <v>0.415821053724241</v>
      </c>
      <c r="M135" s="4">
        <v>0.38063206080676798</v>
      </c>
      <c r="N135" s="4">
        <v>0.954665615241024</v>
      </c>
      <c r="O135" s="4">
        <v>0.94599221567839098</v>
      </c>
      <c r="P135" s="4">
        <v>0.95270036086681298</v>
      </c>
      <c r="Q135" s="4">
        <v>0.44545640905023198</v>
      </c>
      <c r="R135" s="4">
        <v>2.7476183464884301</v>
      </c>
      <c r="S135" s="5">
        <v>2.1823944000000001E-2</v>
      </c>
      <c r="T135" s="4">
        <v>0.998056637905952</v>
      </c>
      <c r="U135" s="5">
        <v>4.3182364360000003</v>
      </c>
      <c r="V135" s="5">
        <v>1.5549446979999999</v>
      </c>
      <c r="W135">
        <v>19</v>
      </c>
      <c r="X135" s="1" t="s">
        <v>119</v>
      </c>
      <c r="Y135" t="s">
        <v>120</v>
      </c>
      <c r="Z135" t="s">
        <v>25</v>
      </c>
      <c r="AA135" t="s">
        <v>121</v>
      </c>
    </row>
    <row r="136" spans="1:27">
      <c r="A136" t="s">
        <v>67</v>
      </c>
      <c r="B136" s="4">
        <v>0.53873785755288905</v>
      </c>
      <c r="C136" s="4">
        <v>0.79929498919596698</v>
      </c>
      <c r="D136" s="5">
        <v>0.26055713200000002</v>
      </c>
      <c r="E136" s="4" t="s">
        <v>22</v>
      </c>
      <c r="F136" s="4">
        <v>0.43959169737482801</v>
      </c>
      <c r="G136" s="4">
        <v>0.46502440736919998</v>
      </c>
      <c r="H136" s="4">
        <v>0.47073389821356898</v>
      </c>
      <c r="I136" s="4">
        <v>0.453774029093299</v>
      </c>
      <c r="J136" s="4">
        <v>0.86456525571354803</v>
      </c>
      <c r="K136" s="4">
        <v>0.88572027468611003</v>
      </c>
      <c r="L136" s="4">
        <v>0.86978454639379998</v>
      </c>
      <c r="M136" s="4">
        <v>0.46773793969495198</v>
      </c>
      <c r="N136" s="4">
        <v>0.87157103880270004</v>
      </c>
      <c r="O136" s="4">
        <v>0.42430134147929099</v>
      </c>
      <c r="P136" s="4">
        <v>0.90604551260918897</v>
      </c>
      <c r="Q136" s="4">
        <v>0.89381397043372002</v>
      </c>
      <c r="R136" s="4">
        <v>2.7120430625610799</v>
      </c>
      <c r="S136" s="5">
        <v>2.4667228999999999E-2</v>
      </c>
      <c r="T136" s="4">
        <v>0.998056637905952</v>
      </c>
      <c r="U136" s="5">
        <v>3.9862372599999998</v>
      </c>
      <c r="V136" s="5">
        <v>1.489063273</v>
      </c>
      <c r="W136">
        <v>11</v>
      </c>
    </row>
    <row r="137" spans="1:27">
      <c r="A137" t="s">
        <v>72</v>
      </c>
      <c r="B137" s="4">
        <v>0.64483116720384104</v>
      </c>
      <c r="C137" s="4">
        <v>0.90668361241705098</v>
      </c>
      <c r="D137" s="5">
        <v>0.26185244499999999</v>
      </c>
      <c r="E137" s="4" t="s">
        <v>22</v>
      </c>
      <c r="F137" s="4">
        <v>0.50498965744284896</v>
      </c>
      <c r="G137" s="4">
        <v>0.43570760313051399</v>
      </c>
      <c r="H137" s="4">
        <v>0.89077337054459604</v>
      </c>
      <c r="I137" s="4">
        <v>0.900426311796926</v>
      </c>
      <c r="J137" s="4">
        <v>0.49225889310431797</v>
      </c>
      <c r="K137" s="4">
        <v>0.88563021895704996</v>
      </c>
      <c r="L137" s="4">
        <v>0.88720627876959302</v>
      </c>
      <c r="M137" s="4">
        <v>0.93828156888582204</v>
      </c>
      <c r="N137" s="4">
        <v>0.92643365244668596</v>
      </c>
      <c r="O137" s="4">
        <v>0.89808021934552695</v>
      </c>
      <c r="P137" s="4">
        <v>0.94807445546271696</v>
      </c>
      <c r="Q137" s="4">
        <v>0.85953945065759296</v>
      </c>
      <c r="R137" s="4">
        <v>2.69150666214983</v>
      </c>
      <c r="S137" s="5">
        <v>4.9870983000000001E-2</v>
      </c>
      <c r="T137" s="4">
        <v>0.998056637905952</v>
      </c>
      <c r="U137" s="5">
        <v>4.5505518970000001</v>
      </c>
      <c r="V137" s="5">
        <v>1.477309631</v>
      </c>
      <c r="W137">
        <v>4</v>
      </c>
      <c r="X137" s="1" t="s">
        <v>73</v>
      </c>
      <c r="Y137" t="s">
        <v>74</v>
      </c>
      <c r="Z137" t="s">
        <v>39</v>
      </c>
    </row>
    <row r="138" spans="1:27">
      <c r="A138" t="s">
        <v>306</v>
      </c>
      <c r="B138" s="4">
        <v>3.6106410604044598E-2</v>
      </c>
      <c r="C138" s="4">
        <v>0.299718091576891</v>
      </c>
      <c r="D138" s="5">
        <v>0.26361168099999999</v>
      </c>
      <c r="E138" s="4" t="s">
        <v>22</v>
      </c>
      <c r="F138" s="4">
        <v>3.5931036483640398E-2</v>
      </c>
      <c r="G138" s="4">
        <v>3.0945772630680799E-2</v>
      </c>
      <c r="H138" s="4">
        <v>4.5203648922940001E-2</v>
      </c>
      <c r="I138" s="4">
        <v>4.1897596827552203E-2</v>
      </c>
      <c r="J138" s="4">
        <v>2.6553998155409798E-2</v>
      </c>
      <c r="K138" s="4">
        <v>0.59152449077507196</v>
      </c>
      <c r="L138" s="4">
        <v>5.4099913574548901E-2</v>
      </c>
      <c r="M138" s="4">
        <v>0.59019837677514797</v>
      </c>
      <c r="N138" s="4">
        <v>0.56637329794686198</v>
      </c>
      <c r="O138" s="4">
        <v>0.49959742734236101</v>
      </c>
      <c r="P138" s="4">
        <v>3.91108147040439E-2</v>
      </c>
      <c r="Q138" s="4">
        <v>0.54176476466854895</v>
      </c>
      <c r="R138" s="4">
        <v>3.21198638847582</v>
      </c>
      <c r="S138" s="5">
        <v>9.841341E-3</v>
      </c>
      <c r="T138" s="4">
        <v>0.998056637905952</v>
      </c>
      <c r="U138" s="5">
        <v>6.3316120260000002</v>
      </c>
      <c r="V138" s="5">
        <v>4.2697631969999996</v>
      </c>
      <c r="W138">
        <v>9</v>
      </c>
      <c r="X138" s="1" t="s">
        <v>307</v>
      </c>
      <c r="Y138" t="s">
        <v>308</v>
      </c>
      <c r="Z138" t="s">
        <v>34</v>
      </c>
      <c r="AA138" t="s">
        <v>309</v>
      </c>
    </row>
    <row r="139" spans="1:27">
      <c r="A139" t="s">
        <v>338</v>
      </c>
      <c r="B139" s="4">
        <v>0.23626275241223199</v>
      </c>
      <c r="C139" s="4">
        <v>0.50356262987907197</v>
      </c>
      <c r="D139" s="5">
        <v>0.26729987700000002</v>
      </c>
      <c r="E139" s="4" t="s">
        <v>22</v>
      </c>
      <c r="F139" s="4">
        <v>0.24506409894261699</v>
      </c>
      <c r="G139" s="4">
        <v>0.22253611079514701</v>
      </c>
      <c r="H139" s="4">
        <v>0.25101977095377898</v>
      </c>
      <c r="I139" s="4">
        <v>0.24722031250162699</v>
      </c>
      <c r="J139" s="4">
        <v>0.21547346886799101</v>
      </c>
      <c r="K139" s="4">
        <v>0.264649866880454</v>
      </c>
      <c r="L139" s="4">
        <v>0.27970263833507603</v>
      </c>
      <c r="M139" s="4">
        <v>0.249740185810154</v>
      </c>
      <c r="N139" s="4">
        <v>0.29248540094772801</v>
      </c>
      <c r="O139" s="4">
        <v>0.72807782665410303</v>
      </c>
      <c r="P139" s="4">
        <v>0.250264852335845</v>
      </c>
      <c r="Q139" s="4">
        <v>0.73232353177070797</v>
      </c>
      <c r="R139" s="4">
        <v>3.4324948207256001</v>
      </c>
      <c r="S139" s="5">
        <v>7.1915349999999998E-3</v>
      </c>
      <c r="T139" s="4">
        <v>0.998056637905952</v>
      </c>
      <c r="U139" s="5">
        <v>3.3051947290000001</v>
      </c>
      <c r="V139" s="5">
        <v>1.8834424679999999</v>
      </c>
      <c r="W139">
        <v>7</v>
      </c>
      <c r="X139" s="1" t="s">
        <v>339</v>
      </c>
      <c r="Y139" t="s">
        <v>340</v>
      </c>
      <c r="Z139" t="s">
        <v>143</v>
      </c>
    </row>
    <row r="140" spans="1:27">
      <c r="A140" t="s">
        <v>385</v>
      </c>
      <c r="B140" s="4">
        <v>0.407138253444085</v>
      </c>
      <c r="C140" s="4">
        <v>0.67844363417916498</v>
      </c>
      <c r="D140" s="5">
        <v>0.27130538100000001</v>
      </c>
      <c r="E140" s="4" t="s">
        <v>22</v>
      </c>
      <c r="F140" s="4">
        <v>0.33324297824718901</v>
      </c>
      <c r="G140" s="4">
        <v>0.43458772008876501</v>
      </c>
      <c r="H140" s="4">
        <v>0.34396572956321902</v>
      </c>
      <c r="I140" s="4">
        <v>0.59216784692019198</v>
      </c>
      <c r="J140" s="4">
        <v>0.33172699240106002</v>
      </c>
      <c r="K140" s="4">
        <v>0.94260151825285798</v>
      </c>
      <c r="L140" s="4">
        <v>0.94470433135752097</v>
      </c>
      <c r="M140" s="4">
        <v>0.590175580438286</v>
      </c>
      <c r="N140" s="4">
        <v>0.93530508653816702</v>
      </c>
      <c r="O140" s="4">
        <v>0.68276185131332201</v>
      </c>
      <c r="P140" s="4">
        <v>0.587263506735892</v>
      </c>
      <c r="Q140" s="4">
        <v>0.31152656808704399</v>
      </c>
      <c r="R140" s="4">
        <v>2.86163257149137</v>
      </c>
      <c r="S140" s="5">
        <v>1.4599073000000001E-2</v>
      </c>
      <c r="T140" s="4">
        <v>0.998056637905952</v>
      </c>
      <c r="U140" s="5">
        <v>4.4620012149999999</v>
      </c>
      <c r="V140" s="5">
        <v>1.579270811</v>
      </c>
      <c r="W140">
        <v>5</v>
      </c>
    </row>
    <row r="141" spans="1:27">
      <c r="A141" t="s">
        <v>400</v>
      </c>
      <c r="B141" s="4">
        <v>0.46704335405785902</v>
      </c>
      <c r="C141" s="4">
        <v>0.73894525920278797</v>
      </c>
      <c r="D141" s="5">
        <v>0.271901905</v>
      </c>
      <c r="E141" s="4" t="s">
        <v>22</v>
      </c>
      <c r="F141" s="4">
        <v>0.59749261197226</v>
      </c>
      <c r="G141" s="4">
        <v>0.56441281921904696</v>
      </c>
      <c r="H141" s="4">
        <v>0.55531425569957105</v>
      </c>
      <c r="I141" s="4">
        <v>8.9250615620764098E-2</v>
      </c>
      <c r="J141" s="4">
        <v>0.52874646777765399</v>
      </c>
      <c r="K141" s="4">
        <v>0.113688228013438</v>
      </c>
      <c r="L141" s="4">
        <v>0.93841312035916202</v>
      </c>
      <c r="M141" s="4">
        <v>0.54766639672920703</v>
      </c>
      <c r="N141" s="4">
        <v>0.93603132863828398</v>
      </c>
      <c r="O141" s="4">
        <v>0.942864249033184</v>
      </c>
      <c r="P141" s="4">
        <v>0.93510675060829396</v>
      </c>
      <c r="Q141" s="4">
        <v>0.93767552712008095</v>
      </c>
      <c r="R141" s="4">
        <v>2.3188779753661999</v>
      </c>
      <c r="S141" s="5">
        <v>4.0071423000000002E-2</v>
      </c>
      <c r="T141" s="4">
        <v>0.998056637905952</v>
      </c>
      <c r="U141" s="5">
        <v>5.5611409350000001</v>
      </c>
      <c r="V141" s="5">
        <v>1.6689476139999999</v>
      </c>
      <c r="W141">
        <v>22</v>
      </c>
      <c r="AA141" t="s">
        <v>401</v>
      </c>
    </row>
    <row r="142" spans="1:27">
      <c r="A142" t="s">
        <v>298</v>
      </c>
      <c r="B142" s="4">
        <v>6.5281271652304906E-2</v>
      </c>
      <c r="C142" s="4">
        <v>0.338173283497755</v>
      </c>
      <c r="D142" s="5">
        <v>0.27289201200000002</v>
      </c>
      <c r="E142" s="4" t="s">
        <v>22</v>
      </c>
      <c r="F142" s="4">
        <v>6.3846216941062503E-2</v>
      </c>
      <c r="G142" s="4">
        <v>5.6939752297354901E-2</v>
      </c>
      <c r="H142" s="4">
        <v>8.2555264341408599E-2</v>
      </c>
      <c r="I142" s="4">
        <v>5.9387991135411503E-2</v>
      </c>
      <c r="J142" s="4">
        <v>6.3677133546286999E-2</v>
      </c>
      <c r="K142" s="4">
        <v>0.49087133712963898</v>
      </c>
      <c r="L142" s="4">
        <v>7.2011503463962095E-2</v>
      </c>
      <c r="M142" s="4">
        <v>6.7014893261534106E-2</v>
      </c>
      <c r="N142" s="4">
        <v>0.54100320224984999</v>
      </c>
      <c r="O142" s="4">
        <v>5.5156813501334702E-2</v>
      </c>
      <c r="P142" s="4">
        <v>6.8284805820938294E-2</v>
      </c>
      <c r="Q142" s="4">
        <v>0.51333137132578999</v>
      </c>
      <c r="R142" s="4">
        <v>3.64369834818751</v>
      </c>
      <c r="S142" s="5">
        <v>4.9723529999999997E-3</v>
      </c>
      <c r="T142" s="4">
        <v>0.998056637905952</v>
      </c>
      <c r="U142" s="5">
        <v>5.225920575</v>
      </c>
      <c r="V142" s="5">
        <v>3.5022259240000002</v>
      </c>
      <c r="W142">
        <v>1</v>
      </c>
      <c r="X142" s="1" t="s">
        <v>299</v>
      </c>
      <c r="Y142" t="s">
        <v>300</v>
      </c>
      <c r="Z142" t="s">
        <v>30</v>
      </c>
    </row>
    <row r="143" spans="1:27">
      <c r="A143" t="s">
        <v>386</v>
      </c>
      <c r="B143" s="4">
        <v>0.57059482937453898</v>
      </c>
      <c r="C143" s="4">
        <v>0.84400025006372204</v>
      </c>
      <c r="D143" s="5">
        <v>0.27340542099999998</v>
      </c>
      <c r="E143" s="4" t="s">
        <v>22</v>
      </c>
      <c r="F143" s="4">
        <v>0.470253752268456</v>
      </c>
      <c r="G143" s="4">
        <v>0.49408566922992497</v>
      </c>
      <c r="H143" s="4">
        <v>0.48989598259725198</v>
      </c>
      <c r="I143" s="4">
        <v>0.51427280738992398</v>
      </c>
      <c r="J143" s="4">
        <v>0.88446593538713703</v>
      </c>
      <c r="K143" s="4">
        <v>0.91859720465436001</v>
      </c>
      <c r="L143" s="4">
        <v>0.87137342506283799</v>
      </c>
      <c r="M143" s="4">
        <v>0.90018593047866902</v>
      </c>
      <c r="N143" s="4">
        <v>0.85166789100435003</v>
      </c>
      <c r="O143" s="4">
        <v>0.88567229641651701</v>
      </c>
      <c r="P143" s="4">
        <v>0.90289248454382298</v>
      </c>
      <c r="Q143" s="4">
        <v>0.47074297216015798</v>
      </c>
      <c r="R143" s="4">
        <v>3.0932982087386098</v>
      </c>
      <c r="S143" s="5">
        <v>1.9321731000000002E-2</v>
      </c>
      <c r="T143" s="4">
        <v>0.998056637905952</v>
      </c>
      <c r="U143" s="5">
        <v>4.3032093900000001</v>
      </c>
      <c r="V143" s="5">
        <v>1.502543739</v>
      </c>
      <c r="W143">
        <v>2</v>
      </c>
      <c r="AA143" t="s">
        <v>387</v>
      </c>
    </row>
    <row r="144" spans="1:27">
      <c r="A144" t="s">
        <v>419</v>
      </c>
      <c r="B144" s="4">
        <v>0.57619611236906898</v>
      </c>
      <c r="C144" s="4">
        <v>0.85424980423682795</v>
      </c>
      <c r="D144" s="5">
        <v>0.27805369200000002</v>
      </c>
      <c r="E144" s="4" t="s">
        <v>22</v>
      </c>
      <c r="F144" s="4">
        <v>0.56210895906862002</v>
      </c>
      <c r="G144" s="4">
        <v>0.58760693695636201</v>
      </c>
      <c r="H144" s="4">
        <v>0.566744716012064</v>
      </c>
      <c r="I144" s="4">
        <v>0.56697725122034304</v>
      </c>
      <c r="J144" s="4">
        <v>0.59754269858795495</v>
      </c>
      <c r="K144" s="4">
        <v>0.93695474009928703</v>
      </c>
      <c r="L144" s="4">
        <v>0.92276948950154403</v>
      </c>
      <c r="M144" s="4">
        <v>0.93305404886927501</v>
      </c>
      <c r="N144" s="4">
        <v>0.58439843815245596</v>
      </c>
      <c r="O144" s="4">
        <v>0.93748306065215603</v>
      </c>
      <c r="P144" s="4">
        <v>0.91947349315415705</v>
      </c>
      <c r="Q144" s="4">
        <v>0.900907752336918</v>
      </c>
      <c r="R144" s="4">
        <v>5.8740062444939696</v>
      </c>
      <c r="S144" s="5">
        <v>2.20664E-4</v>
      </c>
      <c r="T144" s="4">
        <v>0.998056637905952</v>
      </c>
      <c r="U144" s="5">
        <v>5.8225389300000003</v>
      </c>
      <c r="V144" s="5">
        <v>1.4587238549999999</v>
      </c>
      <c r="W144">
        <v>22</v>
      </c>
      <c r="X144" s="1" t="s">
        <v>420</v>
      </c>
      <c r="Y144" t="s">
        <v>421</v>
      </c>
      <c r="Z144" t="s">
        <v>58</v>
      </c>
    </row>
    <row r="145" spans="1:27">
      <c r="A145" t="s">
        <v>458</v>
      </c>
      <c r="B145" s="4">
        <v>0.29013842853941801</v>
      </c>
      <c r="C145" s="4">
        <v>0.56864612787344104</v>
      </c>
      <c r="D145" s="5">
        <v>0.278507699</v>
      </c>
      <c r="E145" s="4" t="s">
        <v>22</v>
      </c>
      <c r="F145" s="4">
        <v>0.30222920647379298</v>
      </c>
      <c r="G145" s="4">
        <v>0.59066229695389505</v>
      </c>
      <c r="H145" s="4">
        <v>9.4074972331906495E-2</v>
      </c>
      <c r="I145" s="4">
        <v>9.4704157613701004E-2</v>
      </c>
      <c r="J145" s="4">
        <v>0.36902150932379502</v>
      </c>
      <c r="K145" s="4">
        <v>0.28240342743089902</v>
      </c>
      <c r="L145" s="4">
        <v>0.33675884361949099</v>
      </c>
      <c r="M145" s="4">
        <v>0.85447645999547595</v>
      </c>
      <c r="N145" s="4">
        <v>0.38819003478591002</v>
      </c>
      <c r="O145" s="4">
        <v>0.36752523736765003</v>
      </c>
      <c r="P145" s="4">
        <v>0.34846964126852897</v>
      </c>
      <c r="Q145" s="4">
        <v>0.72247418545463005</v>
      </c>
      <c r="R145" s="4">
        <v>2.3514204919455599</v>
      </c>
      <c r="S145" s="5">
        <v>4.2056942E-2</v>
      </c>
      <c r="T145" s="4">
        <v>0.998056637905952</v>
      </c>
      <c r="U145" s="5">
        <v>4.7686154590000003</v>
      </c>
      <c r="V145" s="5">
        <v>2.2873812080000002</v>
      </c>
      <c r="W145">
        <v>2</v>
      </c>
      <c r="AA145" t="s">
        <v>80</v>
      </c>
    </row>
    <row r="146" spans="1:27">
      <c r="A146" t="s">
        <v>169</v>
      </c>
      <c r="B146" s="4">
        <v>0.62913610658899799</v>
      </c>
      <c r="C146" s="4">
        <v>0.90815634034718595</v>
      </c>
      <c r="D146" s="5">
        <v>0.27902023399999998</v>
      </c>
      <c r="E146" s="4" t="s">
        <v>22</v>
      </c>
      <c r="F146" s="4">
        <v>0.49706539747112599</v>
      </c>
      <c r="G146" s="4">
        <v>0.55031113718006097</v>
      </c>
      <c r="H146" s="4">
        <v>0.56583462676016605</v>
      </c>
      <c r="I146" s="4">
        <v>0.95799162389881698</v>
      </c>
      <c r="J146" s="4">
        <v>0.57447774763481696</v>
      </c>
      <c r="K146" s="4">
        <v>0.953338690644423</v>
      </c>
      <c r="L146" s="4">
        <v>0.934528711430064</v>
      </c>
      <c r="M146" s="4">
        <v>0.96445219446667996</v>
      </c>
      <c r="N146" s="4">
        <v>0.94175221661341602</v>
      </c>
      <c r="O146" s="4">
        <v>0.50986036328668305</v>
      </c>
      <c r="P146" s="4">
        <v>0.92980028669444703</v>
      </c>
      <c r="Q146" s="4">
        <v>0.97570064533643397</v>
      </c>
      <c r="R146" s="4">
        <v>2.9334569565850002</v>
      </c>
      <c r="S146" s="5">
        <v>2.4225347000000001E-2</v>
      </c>
      <c r="T146" s="4">
        <v>0.998056637905952</v>
      </c>
      <c r="U146" s="5">
        <v>7.1401766340000004</v>
      </c>
      <c r="V146" s="5">
        <v>1.464118</v>
      </c>
      <c r="W146">
        <v>9</v>
      </c>
      <c r="X146" s="1" t="s">
        <v>170</v>
      </c>
      <c r="Y146" t="s">
        <v>171</v>
      </c>
      <c r="Z146" t="s">
        <v>39</v>
      </c>
    </row>
    <row r="147" spans="1:27">
      <c r="A147" t="s">
        <v>403</v>
      </c>
      <c r="B147" s="4">
        <v>0.54904741302428794</v>
      </c>
      <c r="C147" s="4">
        <v>0.82977438404960902</v>
      </c>
      <c r="D147" s="5">
        <v>0.28072697099999999</v>
      </c>
      <c r="E147" s="4" t="s">
        <v>22</v>
      </c>
      <c r="F147" s="4">
        <v>0.85429654055402504</v>
      </c>
      <c r="G147" s="4">
        <v>0.47046696181685799</v>
      </c>
      <c r="H147" s="4">
        <v>0.45421597063856201</v>
      </c>
      <c r="I147" s="4">
        <v>0.49517822455174199</v>
      </c>
      <c r="J147" s="4">
        <v>0.47107936756024898</v>
      </c>
      <c r="K147" s="4">
        <v>0.86818972718433096</v>
      </c>
      <c r="L147" s="4">
        <v>0.82889072040143197</v>
      </c>
      <c r="M147" s="4">
        <v>0.82169039207432804</v>
      </c>
      <c r="N147" s="4">
        <v>0.84193924725541103</v>
      </c>
      <c r="O147" s="4">
        <v>0.83610818277545396</v>
      </c>
      <c r="P147" s="4">
        <v>0.83399893605681097</v>
      </c>
      <c r="Q147" s="4">
        <v>0.75945476788878596</v>
      </c>
      <c r="R147" s="4">
        <v>3.48337415358173</v>
      </c>
      <c r="S147" s="5">
        <v>2.3190268999999999E-2</v>
      </c>
      <c r="T147" s="4">
        <v>0.998056637905952</v>
      </c>
      <c r="U147" s="5">
        <v>3.777942452</v>
      </c>
      <c r="V147" s="5">
        <v>1.559040838</v>
      </c>
      <c r="W147">
        <v>2</v>
      </c>
    </row>
    <row r="148" spans="1:27">
      <c r="A148" t="s">
        <v>187</v>
      </c>
      <c r="B148" s="4">
        <v>0.56362007880871901</v>
      </c>
      <c r="C148" s="4">
        <v>0.84789378674464</v>
      </c>
      <c r="D148" s="5">
        <v>0.28427370800000001</v>
      </c>
      <c r="E148" s="4" t="s">
        <v>22</v>
      </c>
      <c r="F148" s="4">
        <v>0.52773408353964602</v>
      </c>
      <c r="G148" s="4">
        <v>0.51425166630197405</v>
      </c>
      <c r="H148" s="4">
        <v>0.40638579708572597</v>
      </c>
      <c r="I148" s="4">
        <v>0.94197651477315103</v>
      </c>
      <c r="J148" s="4">
        <v>0.42775233234309801</v>
      </c>
      <c r="K148" s="4">
        <v>0.95374047051883404</v>
      </c>
      <c r="L148" s="4">
        <v>0.94511818143835502</v>
      </c>
      <c r="M148" s="4">
        <v>0.94941204793213796</v>
      </c>
      <c r="N148" s="4">
        <v>0.946783340186234</v>
      </c>
      <c r="O148" s="4">
        <v>0.95750200223857695</v>
      </c>
      <c r="P148" s="4">
        <v>0.45860107532032102</v>
      </c>
      <c r="Q148" s="4">
        <v>0.95459056391603503</v>
      </c>
      <c r="R148" s="4">
        <v>2.55179415638489</v>
      </c>
      <c r="S148" s="5">
        <v>3.2933411000000003E-2</v>
      </c>
      <c r="T148" s="4">
        <v>0.998056637905952</v>
      </c>
      <c r="U148" s="5">
        <v>6.4592939649999996</v>
      </c>
      <c r="V148" s="5">
        <v>1.515997217</v>
      </c>
      <c r="W148">
        <v>19</v>
      </c>
    </row>
    <row r="149" spans="1:27">
      <c r="A149" t="s">
        <v>417</v>
      </c>
      <c r="B149" s="4">
        <v>5.4637084079291701E-2</v>
      </c>
      <c r="C149" s="4">
        <v>0.34140702267951001</v>
      </c>
      <c r="D149" s="5">
        <v>0.28676993899999997</v>
      </c>
      <c r="E149" s="4" t="s">
        <v>22</v>
      </c>
      <c r="F149" s="4">
        <v>5.7690134478472099E-2</v>
      </c>
      <c r="G149" s="4">
        <v>5.9807287628751801E-2</v>
      </c>
      <c r="H149" s="4">
        <v>5.7692307692307702E-2</v>
      </c>
      <c r="I149" s="4">
        <v>5.0539771201460901E-2</v>
      </c>
      <c r="J149" s="4">
        <v>4.7455919395465999E-2</v>
      </c>
      <c r="K149" s="4">
        <v>0.41566746602717802</v>
      </c>
      <c r="L149" s="4">
        <v>0.40166975881261602</v>
      </c>
      <c r="M149" s="4">
        <v>0.36409395973154401</v>
      </c>
      <c r="N149" s="4">
        <v>5.80134978526144E-2</v>
      </c>
      <c r="O149" s="4">
        <v>0.36728624535316001</v>
      </c>
      <c r="P149" s="4">
        <v>0.43598615916955002</v>
      </c>
      <c r="Q149" s="4">
        <v>0.45004582951420702</v>
      </c>
      <c r="R149" s="4">
        <v>6.4331359940103896</v>
      </c>
      <c r="S149" s="6">
        <v>9.8999999999999994E-5</v>
      </c>
      <c r="T149" s="4">
        <v>0.998056637905952</v>
      </c>
      <c r="U149" s="6">
        <v>7.6107198189999998</v>
      </c>
      <c r="V149" s="6">
        <v>5.1933058000000001</v>
      </c>
      <c r="W149">
        <v>22</v>
      </c>
      <c r="X149" s="1" t="s">
        <v>133</v>
      </c>
      <c r="Y149" t="s">
        <v>134</v>
      </c>
      <c r="Z149" t="s">
        <v>45</v>
      </c>
      <c r="AA149" t="s">
        <v>135</v>
      </c>
    </row>
    <row r="150" spans="1:27">
      <c r="A150" t="s">
        <v>437</v>
      </c>
      <c r="B150" s="4">
        <v>0.495593416803079</v>
      </c>
      <c r="C150" s="4">
        <v>0.78434942307266098</v>
      </c>
      <c r="D150" s="5">
        <v>0.28875600600000001</v>
      </c>
      <c r="E150" s="4" t="s">
        <v>22</v>
      </c>
      <c r="F150" s="4">
        <v>0.49687075940251602</v>
      </c>
      <c r="G150" s="4">
        <v>0.48395691029300503</v>
      </c>
      <c r="H150" s="4">
        <v>0.50078002122810505</v>
      </c>
      <c r="I150" s="4">
        <v>0.51859798869988205</v>
      </c>
      <c r="J150" s="4">
        <v>0.47776140439188602</v>
      </c>
      <c r="K150" s="4">
        <v>0.91772217436355596</v>
      </c>
      <c r="L150" s="4">
        <v>0.49470214549554198</v>
      </c>
      <c r="M150" s="4">
        <v>0.89967382808003404</v>
      </c>
      <c r="N150" s="4">
        <v>0.885032418387382</v>
      </c>
      <c r="O150" s="4">
        <v>0.48013107320235099</v>
      </c>
      <c r="P150" s="4">
        <v>0.93662098355063295</v>
      </c>
      <c r="Q150" s="4">
        <v>0.480409081901711</v>
      </c>
      <c r="R150" s="4">
        <v>4.4114129824654604</v>
      </c>
      <c r="S150" s="5">
        <v>1.6455840000000001E-3</v>
      </c>
      <c r="T150" s="4">
        <v>0.998056637905952</v>
      </c>
      <c r="U150" s="5">
        <v>5.2174514460000001</v>
      </c>
      <c r="V150" s="5">
        <v>1.523846544</v>
      </c>
      <c r="W150">
        <v>18</v>
      </c>
      <c r="AA150" t="s">
        <v>438</v>
      </c>
    </row>
    <row r="151" spans="1:27">
      <c r="A151" t="s">
        <v>404</v>
      </c>
      <c r="B151" s="4">
        <v>0.43781765115996801</v>
      </c>
      <c r="C151" s="4">
        <v>0.73088049558863699</v>
      </c>
      <c r="D151" s="5">
        <v>0.29306284399999999</v>
      </c>
      <c r="E151" s="4" t="s">
        <v>22</v>
      </c>
      <c r="F151" s="4">
        <v>0.75049059854822897</v>
      </c>
      <c r="G151" s="4">
        <v>0.36898649969992198</v>
      </c>
      <c r="H151" s="4">
        <v>0.320603964487437</v>
      </c>
      <c r="I151" s="4">
        <v>0.40955925111414598</v>
      </c>
      <c r="J151" s="4">
        <v>0.33944794195010403</v>
      </c>
      <c r="K151" s="4">
        <v>0.805572083722493</v>
      </c>
      <c r="L151" s="4">
        <v>0.82251066595865197</v>
      </c>
      <c r="M151" s="4">
        <v>0.78282017518915303</v>
      </c>
      <c r="N151" s="4">
        <v>0.81916288863834796</v>
      </c>
      <c r="O151" s="4">
        <v>0.87993117160239098</v>
      </c>
      <c r="P151" s="4">
        <v>0.373903549338714</v>
      </c>
      <c r="Q151" s="4">
        <v>0.84864015869770804</v>
      </c>
      <c r="R151" s="4">
        <v>3.0254845504082999</v>
      </c>
      <c r="S151" s="5">
        <v>1.2905432999999999E-2</v>
      </c>
      <c r="T151" s="4">
        <v>0.998056637905952</v>
      </c>
      <c r="U151" s="5">
        <v>3.9651606209999999</v>
      </c>
      <c r="V151" s="5">
        <v>1.6733404940000001</v>
      </c>
      <c r="W151">
        <v>3</v>
      </c>
    </row>
    <row r="152" spans="1:27">
      <c r="A152" t="s">
        <v>389</v>
      </c>
      <c r="B152" s="4">
        <v>0.17701959034578901</v>
      </c>
      <c r="C152" s="4">
        <v>0.47094336073543602</v>
      </c>
      <c r="D152" s="5">
        <v>0.29392376999999997</v>
      </c>
      <c r="E152" s="4" t="s">
        <v>22</v>
      </c>
      <c r="F152" s="4">
        <v>5.5998089910944703E-2</v>
      </c>
      <c r="G152" s="4">
        <v>0.42283453711920999</v>
      </c>
      <c r="H152" s="4">
        <v>0.107291685620724</v>
      </c>
      <c r="I152" s="4">
        <v>0.24254898273297301</v>
      </c>
      <c r="J152" s="4">
        <v>5.6424656345093901E-2</v>
      </c>
      <c r="K152" s="4">
        <v>0.44492090401042</v>
      </c>
      <c r="L152" s="4">
        <v>0.29378776482071101</v>
      </c>
      <c r="M152" s="4">
        <v>0.498287327716332</v>
      </c>
      <c r="N152" s="4">
        <v>0.675709477260235</v>
      </c>
      <c r="O152" s="4">
        <v>0.84010122217003302</v>
      </c>
      <c r="P152" s="4">
        <v>0.59894645472453401</v>
      </c>
      <c r="Q152" s="4">
        <v>0.59777033758696296</v>
      </c>
      <c r="R152" s="4">
        <v>2.5180020618129202</v>
      </c>
      <c r="S152" s="5">
        <v>3.1655202E-2</v>
      </c>
      <c r="T152" s="4">
        <v>0.998056637905952</v>
      </c>
      <c r="U152" s="5">
        <v>5.016832483</v>
      </c>
      <c r="V152" s="5">
        <v>2.9463809790000002</v>
      </c>
      <c r="W152">
        <v>6</v>
      </c>
      <c r="X152" s="1" t="s">
        <v>390</v>
      </c>
      <c r="Y152" t="s">
        <v>391</v>
      </c>
      <c r="Z152" t="s">
        <v>30</v>
      </c>
      <c r="AA152" t="s">
        <v>392</v>
      </c>
    </row>
    <row r="153" spans="1:27">
      <c r="A153" t="s">
        <v>269</v>
      </c>
      <c r="B153" s="4">
        <v>0.104901320252258</v>
      </c>
      <c r="C153" s="4">
        <v>0.40278425534351098</v>
      </c>
      <c r="D153" s="5">
        <v>0.29788293500000002</v>
      </c>
      <c r="E153" s="4" t="s">
        <v>22</v>
      </c>
      <c r="F153" s="4">
        <v>3.0520208044194901E-2</v>
      </c>
      <c r="G153" s="4">
        <v>2.3772323430602399E-2</v>
      </c>
      <c r="H153" s="4">
        <v>3.8833907770545198E-2</v>
      </c>
      <c r="I153" s="4">
        <v>2.4469077357494699E-2</v>
      </c>
      <c r="J153" s="4">
        <v>0.40691108465845199</v>
      </c>
      <c r="K153" s="4">
        <v>0.74530419677180404</v>
      </c>
      <c r="L153" s="4">
        <v>0.42124934944349401</v>
      </c>
      <c r="M153" s="4">
        <v>0.41903596477935601</v>
      </c>
      <c r="N153" s="4">
        <v>2.37994512430252E-2</v>
      </c>
      <c r="O153" s="4">
        <v>2.44319948202468E-2</v>
      </c>
      <c r="P153" s="4">
        <v>0.42450773851627199</v>
      </c>
      <c r="Q153" s="4">
        <v>0.42560602256143698</v>
      </c>
      <c r="R153" s="4">
        <v>2.6224236558828</v>
      </c>
      <c r="S153" s="5">
        <v>2.6930795E-2</v>
      </c>
      <c r="T153" s="4">
        <v>0.998056637905952</v>
      </c>
      <c r="U153" s="5">
        <v>8.6096409400000002</v>
      </c>
      <c r="V153" s="5">
        <v>5.4209117820000001</v>
      </c>
      <c r="W153">
        <v>10</v>
      </c>
      <c r="AA153" t="s">
        <v>270</v>
      </c>
    </row>
    <row r="154" spans="1:27">
      <c r="A154" t="s">
        <v>433</v>
      </c>
      <c r="B154" s="4">
        <v>0.17254742446888299</v>
      </c>
      <c r="C154" s="4">
        <v>0.47307601906109897</v>
      </c>
      <c r="D154" s="5">
        <v>0.30052859500000001</v>
      </c>
      <c r="E154" s="4" t="s">
        <v>22</v>
      </c>
      <c r="F154" s="4">
        <v>0.37330728924568302</v>
      </c>
      <c r="G154" s="4">
        <v>0.38398605969272498</v>
      </c>
      <c r="H154" s="4">
        <v>4.6557594284196598E-2</v>
      </c>
      <c r="I154" s="4">
        <v>3.2469137652218601E-2</v>
      </c>
      <c r="J154" s="4">
        <v>2.64170414695927E-2</v>
      </c>
      <c r="K154" s="4">
        <v>0.33661900467400702</v>
      </c>
      <c r="L154" s="4">
        <v>0.58804950251941401</v>
      </c>
      <c r="M154" s="4">
        <v>0.61923459572564299</v>
      </c>
      <c r="N154" s="4">
        <v>0.46602285151380501</v>
      </c>
      <c r="O154" s="4">
        <v>0.62561058014385196</v>
      </c>
      <c r="P154" s="4">
        <v>0.40756995354922099</v>
      </c>
      <c r="Q154" s="4">
        <v>3.6538992086512699E-2</v>
      </c>
      <c r="R154" s="4">
        <v>2.4412799867002599</v>
      </c>
      <c r="S154" s="5">
        <v>4.7363620000000002E-2</v>
      </c>
      <c r="T154" s="4">
        <v>0.998056637905952</v>
      </c>
      <c r="U154" s="5">
        <v>7.0730712440000003</v>
      </c>
      <c r="V154" s="5">
        <v>4.3108606729999996</v>
      </c>
      <c r="W154">
        <v>3</v>
      </c>
      <c r="X154" s="1" t="s">
        <v>434</v>
      </c>
      <c r="Y154" t="s">
        <v>435</v>
      </c>
      <c r="Z154" t="s">
        <v>30</v>
      </c>
    </row>
    <row r="155" spans="1:27">
      <c r="A155" t="s">
        <v>51</v>
      </c>
      <c r="B155" s="4">
        <v>0.33905850103684898</v>
      </c>
      <c r="C155" s="4">
        <v>0.64062068158547203</v>
      </c>
      <c r="D155" s="5">
        <v>0.30156218099999998</v>
      </c>
      <c r="E155" s="4" t="s">
        <v>22</v>
      </c>
      <c r="F155" s="4">
        <v>0.37432855469523402</v>
      </c>
      <c r="G155" s="4">
        <v>0.30694522030288601</v>
      </c>
      <c r="H155" s="4">
        <v>0.36199757553484402</v>
      </c>
      <c r="I155" s="4">
        <v>0.33535941620397403</v>
      </c>
      <c r="J155" s="4">
        <v>0.316661738447307</v>
      </c>
      <c r="K155" s="4">
        <v>0.44636778513981101</v>
      </c>
      <c r="L155" s="4">
        <v>0.36200493820017399</v>
      </c>
      <c r="M155" s="4">
        <v>0.34781766736311798</v>
      </c>
      <c r="N155" s="4">
        <v>0.32674817659598498</v>
      </c>
      <c r="O155" s="4">
        <v>0.80745611639098602</v>
      </c>
      <c r="P155" s="4">
        <v>0.87270421261082998</v>
      </c>
      <c r="Q155" s="4">
        <v>0.80564495914377898</v>
      </c>
      <c r="R155" s="4">
        <v>3.95542200713402</v>
      </c>
      <c r="S155" s="5">
        <v>2.9941299999999998E-3</v>
      </c>
      <c r="T155" s="4">
        <v>0.998056637905952</v>
      </c>
      <c r="U155" s="5">
        <v>3.9533822949999999</v>
      </c>
      <c r="V155" s="5">
        <v>1.760842365</v>
      </c>
      <c r="W155">
        <v>11</v>
      </c>
      <c r="X155" s="1" t="s">
        <v>52</v>
      </c>
      <c r="Y155" t="s">
        <v>53</v>
      </c>
      <c r="Z155" t="s">
        <v>54</v>
      </c>
    </row>
    <row r="156" spans="1:27">
      <c r="A156" t="s">
        <v>175</v>
      </c>
      <c r="B156" s="4">
        <v>0.188006287345553</v>
      </c>
      <c r="C156" s="4">
        <v>0.491324179157</v>
      </c>
      <c r="D156" s="5">
        <v>0.30331789199999998</v>
      </c>
      <c r="E156" s="4" t="s">
        <v>22</v>
      </c>
      <c r="F156" s="4">
        <v>0.12405963103286501</v>
      </c>
      <c r="G156" s="4">
        <v>0.105280967106041</v>
      </c>
      <c r="H156" s="4">
        <v>0.291837188259989</v>
      </c>
      <c r="I156" s="4">
        <v>0.245920181601471</v>
      </c>
      <c r="J156" s="4">
        <v>0.17293346872739801</v>
      </c>
      <c r="K156" s="4">
        <v>0.233618264740064</v>
      </c>
      <c r="L156" s="4">
        <v>0.663043708283512</v>
      </c>
      <c r="M156" s="4">
        <v>0.21324250269885101</v>
      </c>
      <c r="N156" s="4">
        <v>0.64820015853419299</v>
      </c>
      <c r="O156" s="4">
        <v>0.65029784969132698</v>
      </c>
      <c r="P156" s="4">
        <v>0.16138958862143499</v>
      </c>
      <c r="Q156" s="4">
        <v>0.69737118611090798</v>
      </c>
      <c r="R156" s="4">
        <v>3.5912600572287001</v>
      </c>
      <c r="S156" s="5">
        <v>3.3213159999999999E-3</v>
      </c>
      <c r="T156" s="4">
        <v>0.998056637905952</v>
      </c>
      <c r="U156" s="5">
        <v>4.2754047010000003</v>
      </c>
      <c r="V156" s="5">
        <v>2.45406696</v>
      </c>
      <c r="W156">
        <v>7</v>
      </c>
      <c r="X156" s="1" t="s">
        <v>176</v>
      </c>
      <c r="Y156" t="s">
        <v>177</v>
      </c>
      <c r="Z156" t="s">
        <v>30</v>
      </c>
    </row>
    <row r="157" spans="1:27">
      <c r="A157" t="s">
        <v>362</v>
      </c>
      <c r="B157" s="4">
        <v>0.54547065685891805</v>
      </c>
      <c r="C157" s="4">
        <v>0.85521602289005205</v>
      </c>
      <c r="D157" s="5">
        <v>0.30974536600000002</v>
      </c>
      <c r="E157" s="4" t="s">
        <v>22</v>
      </c>
      <c r="F157" s="4">
        <v>0.42848536398029102</v>
      </c>
      <c r="G157" s="4">
        <v>0.42482289537323897</v>
      </c>
      <c r="H157" s="4">
        <v>0.47534524348297602</v>
      </c>
      <c r="I157" s="4">
        <v>0.95235663068013998</v>
      </c>
      <c r="J157" s="4">
        <v>0.44634315077794601</v>
      </c>
      <c r="K157" s="4">
        <v>0.95229662787513802</v>
      </c>
      <c r="L157" s="4">
        <v>0.94125062112300395</v>
      </c>
      <c r="M157" s="4">
        <v>0.95409096919751502</v>
      </c>
      <c r="N157" s="4">
        <v>0.95094880810221205</v>
      </c>
      <c r="O157" s="4">
        <v>0.96198985921180502</v>
      </c>
      <c r="P157" s="4">
        <v>0.45947921145382498</v>
      </c>
      <c r="Q157" s="4">
        <v>0.954785406841688</v>
      </c>
      <c r="R157" s="4">
        <v>2.5358828383322001</v>
      </c>
      <c r="S157" s="5">
        <v>3.6956134000000002E-2</v>
      </c>
      <c r="T157" s="4">
        <v>0.998056637905952</v>
      </c>
      <c r="U157" s="5">
        <v>7.0132184909999999</v>
      </c>
      <c r="V157" s="5">
        <v>1.5993389549999999</v>
      </c>
      <c r="W157">
        <v>5</v>
      </c>
      <c r="X157" s="1" t="s">
        <v>363</v>
      </c>
      <c r="Y157" t="s">
        <v>364</v>
      </c>
      <c r="Z157" t="s">
        <v>143</v>
      </c>
    </row>
    <row r="158" spans="1:27">
      <c r="A158" t="s">
        <v>246</v>
      </c>
      <c r="B158" s="4">
        <v>0.22218804805728801</v>
      </c>
      <c r="C158" s="4">
        <v>0.53390407754851898</v>
      </c>
      <c r="D158" s="5">
        <v>0.31171602900000001</v>
      </c>
      <c r="E158" s="4" t="s">
        <v>22</v>
      </c>
      <c r="F158" s="4">
        <v>0.296964726919903</v>
      </c>
      <c r="G158" s="4">
        <v>2.2743471014247601E-2</v>
      </c>
      <c r="H158" s="4">
        <v>0.26989628367659502</v>
      </c>
      <c r="I158" s="4">
        <v>0.25010068886464498</v>
      </c>
      <c r="J158" s="4">
        <v>0.271235069811048</v>
      </c>
      <c r="K158" s="4">
        <v>0.25676206432131898</v>
      </c>
      <c r="L158" s="4">
        <v>0.86824413408450596</v>
      </c>
      <c r="M158" s="4">
        <v>0.28432647208665501</v>
      </c>
      <c r="N158" s="4">
        <v>0.90446866271277704</v>
      </c>
      <c r="O158" s="4">
        <v>0.31481408735172001</v>
      </c>
      <c r="P158" s="4">
        <v>0.90723782061424796</v>
      </c>
      <c r="Q158" s="4">
        <v>0.90483209690083899</v>
      </c>
      <c r="R158" s="4">
        <v>2.5062555799794501</v>
      </c>
      <c r="S158" s="5">
        <v>3.0802757E-2</v>
      </c>
      <c r="T158" s="4">
        <v>0.998056637905952</v>
      </c>
      <c r="U158" s="5">
        <v>6.523564361</v>
      </c>
      <c r="V158" s="5">
        <v>2.761904704</v>
      </c>
      <c r="W158">
        <v>11</v>
      </c>
      <c r="X158" s="1" t="s">
        <v>247</v>
      </c>
      <c r="Y158" t="s">
        <v>248</v>
      </c>
      <c r="Z158" t="s">
        <v>58</v>
      </c>
    </row>
    <row r="159" spans="1:27">
      <c r="A159" t="s">
        <v>216</v>
      </c>
      <c r="B159" s="4">
        <v>4.3116079800510798E-2</v>
      </c>
      <c r="C159" s="4">
        <v>0.35892228384492902</v>
      </c>
      <c r="D159" s="5">
        <v>0.31580620399999998</v>
      </c>
      <c r="E159" s="4" t="s">
        <v>22</v>
      </c>
      <c r="F159" s="4">
        <v>4.2354471156063701E-2</v>
      </c>
      <c r="G159" s="4">
        <v>4.5927460991301697E-2</v>
      </c>
      <c r="H159" s="4">
        <v>6.52005402308726E-2</v>
      </c>
      <c r="I159" s="4">
        <v>3.8410327800030598E-2</v>
      </c>
      <c r="J159" s="4">
        <v>2.3687598824285099E-2</v>
      </c>
      <c r="K159" s="4">
        <v>0.50794111542357601</v>
      </c>
      <c r="L159" s="4">
        <v>5.3677552009294402E-2</v>
      </c>
      <c r="M159" s="4">
        <v>0.766532960397728</v>
      </c>
      <c r="N159" s="4">
        <v>0.80259835604715801</v>
      </c>
      <c r="O159" s="4">
        <v>3.5726453864975E-2</v>
      </c>
      <c r="P159" s="4">
        <v>4.7865729310725899E-2</v>
      </c>
      <c r="Q159" s="4">
        <v>0.49514342571060299</v>
      </c>
      <c r="R159" s="4">
        <v>2.8849164783194299</v>
      </c>
      <c r="S159" s="5">
        <v>1.6084942000000001E-2</v>
      </c>
      <c r="T159" s="4">
        <v>0.998056637905952</v>
      </c>
      <c r="U159" s="5">
        <v>7.3560537369999999</v>
      </c>
      <c r="V159" s="5">
        <v>4.0938899190000004</v>
      </c>
      <c r="W159">
        <v>6</v>
      </c>
    </row>
    <row r="160" spans="1:27">
      <c r="A160" t="s">
        <v>213</v>
      </c>
      <c r="B160" s="4">
        <v>0.119474223130196</v>
      </c>
      <c r="C160" s="4">
        <v>0.43735946037546403</v>
      </c>
      <c r="D160" s="5">
        <v>0.31788523699999999</v>
      </c>
      <c r="E160" s="4" t="s">
        <v>22</v>
      </c>
      <c r="F160" s="4">
        <v>0.485014912767606</v>
      </c>
      <c r="G160" s="4">
        <v>2.21713289501199E-2</v>
      </c>
      <c r="H160" s="4">
        <v>3.2498189004195502E-2</v>
      </c>
      <c r="I160" s="4">
        <v>2.9313632642135601E-2</v>
      </c>
      <c r="J160" s="4">
        <v>2.83730522869227E-2</v>
      </c>
      <c r="K160" s="4">
        <v>3.1686740870525698E-2</v>
      </c>
      <c r="L160" s="4">
        <v>0.91150483474338895</v>
      </c>
      <c r="M160" s="4">
        <v>0.47951129729516001</v>
      </c>
      <c r="N160" s="4">
        <v>0.47075526093178799</v>
      </c>
      <c r="O160" s="4">
        <v>0.46996837638154099</v>
      </c>
      <c r="P160" s="4">
        <v>0.50839322741278103</v>
      </c>
      <c r="Q160" s="4">
        <v>2.1604953351499801E-2</v>
      </c>
      <c r="R160" s="4">
        <v>2.5806420230356601</v>
      </c>
      <c r="S160" s="5">
        <v>2.9191529000000001E-2</v>
      </c>
      <c r="T160" s="4">
        <v>0.998056637905952</v>
      </c>
      <c r="U160" s="5">
        <v>10.25880671</v>
      </c>
      <c r="V160" s="5">
        <v>5.860947124</v>
      </c>
      <c r="W160">
        <v>1</v>
      </c>
    </row>
    <row r="161" spans="1:27">
      <c r="A161" t="s">
        <v>436</v>
      </c>
      <c r="B161" s="4">
        <v>0.16965669282311499</v>
      </c>
      <c r="C161" s="4">
        <v>0.48866810994416898</v>
      </c>
      <c r="D161" s="5">
        <v>0.31901141700000002</v>
      </c>
      <c r="E161" s="4" t="s">
        <v>22</v>
      </c>
      <c r="F161" s="4">
        <v>7.9569639187646798E-2</v>
      </c>
      <c r="G161" s="4">
        <v>0.181988949816384</v>
      </c>
      <c r="H161" s="4">
        <v>0.11357719211374701</v>
      </c>
      <c r="I161" s="4">
        <v>0.37696363743522898</v>
      </c>
      <c r="J161" s="4">
        <v>9.6184045562567905E-2</v>
      </c>
      <c r="K161" s="4">
        <v>0.83654577046072798</v>
      </c>
      <c r="L161" s="4">
        <v>0.79217682356323105</v>
      </c>
      <c r="M161" s="4">
        <v>0.40991571585607001</v>
      </c>
      <c r="N161" s="4">
        <v>0.196805465891741</v>
      </c>
      <c r="O161" s="4">
        <v>0.42662554333054598</v>
      </c>
      <c r="P161" s="4">
        <v>0.10150368035351599</v>
      </c>
      <c r="Q161" s="4">
        <v>0.43128375210174802</v>
      </c>
      <c r="R161" s="4">
        <v>3.2043162465107198</v>
      </c>
      <c r="S161" s="5">
        <v>7.4935399999999999E-3</v>
      </c>
      <c r="T161" s="4">
        <v>0.998056637905952</v>
      </c>
      <c r="U161" s="5">
        <v>5.4755890239999996</v>
      </c>
      <c r="V161" s="5">
        <v>2.9051020350000001</v>
      </c>
      <c r="W161">
        <v>1</v>
      </c>
    </row>
    <row r="162" spans="1:27">
      <c r="A162" t="s">
        <v>96</v>
      </c>
      <c r="B162" s="4">
        <v>3.5741360156197902E-2</v>
      </c>
      <c r="C162" s="4">
        <v>0.35670649510448399</v>
      </c>
      <c r="D162" s="5">
        <v>0.32096513500000001</v>
      </c>
      <c r="E162" s="4" t="s">
        <v>22</v>
      </c>
      <c r="F162" s="4">
        <v>3.2525341823430101E-2</v>
      </c>
      <c r="G162" s="4">
        <v>3.2951502698582699E-2</v>
      </c>
      <c r="H162" s="4">
        <v>4.7490209096112901E-2</v>
      </c>
      <c r="I162" s="4">
        <v>3.2071702640144598E-2</v>
      </c>
      <c r="J162" s="4">
        <v>3.36680445227193E-2</v>
      </c>
      <c r="K162" s="4">
        <v>0.43711709441606</v>
      </c>
      <c r="L162" s="4">
        <v>0.47576393854105797</v>
      </c>
      <c r="M162" s="4">
        <v>0.43021312209681001</v>
      </c>
      <c r="N162" s="4">
        <v>5.8650900011223299E-2</v>
      </c>
      <c r="O162" s="4">
        <v>0.48938998618551199</v>
      </c>
      <c r="P162" s="4">
        <v>0.39857494283443601</v>
      </c>
      <c r="Q162" s="4">
        <v>0.46161746801583797</v>
      </c>
      <c r="R162" s="4">
        <v>6.6650799608900897</v>
      </c>
      <c r="S162" s="6">
        <v>6.2299999999999996E-5</v>
      </c>
      <c r="T162" s="4">
        <v>0.998056637905952</v>
      </c>
      <c r="U162" s="6">
        <v>12.13067768</v>
      </c>
      <c r="V162" s="6">
        <v>7.8816004819999996</v>
      </c>
      <c r="W162">
        <v>22</v>
      </c>
      <c r="X162" s="1" t="s">
        <v>85</v>
      </c>
      <c r="Y162" t="s">
        <v>86</v>
      </c>
      <c r="Z162" t="s">
        <v>45</v>
      </c>
      <c r="AA162" t="s">
        <v>87</v>
      </c>
    </row>
    <row r="163" spans="1:27">
      <c r="A163" t="s">
        <v>295</v>
      </c>
      <c r="B163" s="4">
        <v>7.4388026589154402E-2</v>
      </c>
      <c r="C163" s="4">
        <v>0.40757630410600498</v>
      </c>
      <c r="D163" s="5">
        <v>0.333188278</v>
      </c>
      <c r="E163" s="4" t="s">
        <v>22</v>
      </c>
      <c r="F163" s="4">
        <v>3.1405336202196002E-2</v>
      </c>
      <c r="G163" s="4">
        <v>1.9015513909853801E-2</v>
      </c>
      <c r="H163" s="4">
        <v>4.4736646386364098E-2</v>
      </c>
      <c r="I163" s="4">
        <v>2.20905316324038E-2</v>
      </c>
      <c r="J163" s="4">
        <v>0.25469210481495402</v>
      </c>
      <c r="K163" s="4">
        <v>3.4618094330480402E-2</v>
      </c>
      <c r="L163" s="4">
        <v>0.58332388887609199</v>
      </c>
      <c r="M163" s="4">
        <v>3.4312570183867699E-2</v>
      </c>
      <c r="N163" s="4">
        <v>0.58572594450584403</v>
      </c>
      <c r="O163" s="4">
        <v>0.77847342276988896</v>
      </c>
      <c r="P163" s="4">
        <v>0.79891349890539998</v>
      </c>
      <c r="Q163" s="4">
        <v>0.57416196032433797</v>
      </c>
      <c r="R163" s="4">
        <v>2.62338762655703</v>
      </c>
      <c r="S163" s="5">
        <v>2.1529361E-2</v>
      </c>
      <c r="T163" s="4">
        <v>0.998056637905952</v>
      </c>
      <c r="U163" s="5">
        <v>8.805689525</v>
      </c>
      <c r="V163" s="5">
        <v>4.848763183</v>
      </c>
      <c r="W163">
        <v>6</v>
      </c>
      <c r="X163" s="1" t="s">
        <v>296</v>
      </c>
      <c r="Y163" t="s">
        <v>297</v>
      </c>
      <c r="Z163" t="s">
        <v>30</v>
      </c>
    </row>
    <row r="164" spans="1:27">
      <c r="A164" t="s">
        <v>409</v>
      </c>
      <c r="B164" s="4">
        <v>0.43615473118467302</v>
      </c>
      <c r="C164" s="4">
        <v>0.77010537792009104</v>
      </c>
      <c r="D164" s="5">
        <v>0.33395064699999999</v>
      </c>
      <c r="E164" s="4" t="s">
        <v>22</v>
      </c>
      <c r="F164" s="4">
        <v>0.30095072820202701</v>
      </c>
      <c r="G164" s="4">
        <v>0.39011188457863999</v>
      </c>
      <c r="H164" s="4">
        <v>0.38622354553576699</v>
      </c>
      <c r="I164" s="4">
        <v>0.32868608955093198</v>
      </c>
      <c r="J164" s="4">
        <v>0.77480140805599995</v>
      </c>
      <c r="K164" s="4">
        <v>0.84343359649105298</v>
      </c>
      <c r="L164" s="4">
        <v>0.79668129820646805</v>
      </c>
      <c r="M164" s="4">
        <v>0.77043746199248797</v>
      </c>
      <c r="N164" s="4">
        <v>0.346714067173857</v>
      </c>
      <c r="O164" s="4">
        <v>0.79706254201856896</v>
      </c>
      <c r="P164" s="4">
        <v>0.89352046137983399</v>
      </c>
      <c r="Q164" s="4">
        <v>0.82753677104564605</v>
      </c>
      <c r="R164" s="4">
        <v>3.4993674974632798</v>
      </c>
      <c r="S164" s="5">
        <v>9.8002499999999999E-3</v>
      </c>
      <c r="T164" s="4">
        <v>0.998056637905952</v>
      </c>
      <c r="U164" s="5">
        <v>4.7076751100000003</v>
      </c>
      <c r="V164" s="5">
        <v>1.829010853</v>
      </c>
      <c r="W164">
        <v>15</v>
      </c>
      <c r="X164" s="1" t="s">
        <v>410</v>
      </c>
      <c r="Y164" t="s">
        <v>411</v>
      </c>
      <c r="Z164" t="s">
        <v>30</v>
      </c>
    </row>
    <row r="165" spans="1:27">
      <c r="A165" t="s">
        <v>241</v>
      </c>
      <c r="B165" s="4">
        <v>2.0536242712424099E-2</v>
      </c>
      <c r="C165" s="4">
        <v>0.35729252947675899</v>
      </c>
      <c r="D165" s="5">
        <v>0.33675628699999999</v>
      </c>
      <c r="E165" s="4" t="s">
        <v>22</v>
      </c>
      <c r="F165" s="4">
        <v>2.1148384537019199E-2</v>
      </c>
      <c r="G165" s="4">
        <v>1.6895646985329301E-2</v>
      </c>
      <c r="H165" s="4">
        <v>2.7308056594107399E-2</v>
      </c>
      <c r="I165" s="4">
        <v>1.8877763204054501E-2</v>
      </c>
      <c r="J165" s="4">
        <v>1.84513622416102E-2</v>
      </c>
      <c r="K165" s="4">
        <v>0.458813789452721</v>
      </c>
      <c r="L165" s="4">
        <v>0.49107114749285502</v>
      </c>
      <c r="M165" s="4">
        <v>0.397329327567222</v>
      </c>
      <c r="N165" s="4">
        <v>1.6864869855991699E-2</v>
      </c>
      <c r="O165" s="4">
        <v>0.45071046678089799</v>
      </c>
      <c r="P165" s="4">
        <v>0.44971779697340702</v>
      </c>
      <c r="Q165" s="4">
        <v>0.436320214452105</v>
      </c>
      <c r="R165" s="4">
        <v>5.59452310206402</v>
      </c>
      <c r="S165" s="5">
        <v>2.7762000000000002E-4</v>
      </c>
      <c r="T165" s="4">
        <v>0.998056637905952</v>
      </c>
      <c r="U165" s="5">
        <v>17.906874200000001</v>
      </c>
      <c r="V165" s="5">
        <v>11.409092319999999</v>
      </c>
      <c r="W165">
        <v>22</v>
      </c>
      <c r="X165" s="1" t="s">
        <v>133</v>
      </c>
      <c r="Y165" t="s">
        <v>134</v>
      </c>
      <c r="Z165" t="s">
        <v>45</v>
      </c>
      <c r="AA165" t="s">
        <v>135</v>
      </c>
    </row>
    <row r="166" spans="1:27">
      <c r="A166" t="s">
        <v>453</v>
      </c>
      <c r="B166" s="4">
        <v>0.246716863341534</v>
      </c>
      <c r="C166" s="4">
        <v>0.58786986345277203</v>
      </c>
      <c r="D166" s="5">
        <v>0.34115299999999998</v>
      </c>
      <c r="E166" s="4" t="s">
        <v>22</v>
      </c>
      <c r="F166" s="4">
        <v>0.203321860997556</v>
      </c>
      <c r="G166" s="4">
        <v>0.292907828875625</v>
      </c>
      <c r="H166" s="4">
        <v>0.23812603024321</v>
      </c>
      <c r="I166" s="4">
        <v>0.24901937577510999</v>
      </c>
      <c r="J166" s="4">
        <v>0.25020922081616798</v>
      </c>
      <c r="K166" s="4">
        <v>0.92348656252301198</v>
      </c>
      <c r="L166" s="4">
        <v>0.213798594216842</v>
      </c>
      <c r="M166" s="4">
        <v>0.61284024562811801</v>
      </c>
      <c r="N166" s="4">
        <v>0.59534756202078398</v>
      </c>
      <c r="O166" s="4">
        <v>0.58280180546266103</v>
      </c>
      <c r="P166" s="4">
        <v>0.93822346321636696</v>
      </c>
      <c r="Q166" s="4">
        <v>0.93279450118896101</v>
      </c>
      <c r="R166" s="4">
        <v>3.36087632922818</v>
      </c>
      <c r="S166" s="5">
        <v>7.8509270000000006E-3</v>
      </c>
      <c r="T166" s="4">
        <v>0.998056637905952</v>
      </c>
      <c r="U166" s="5">
        <v>5.4723949879999996</v>
      </c>
      <c r="V166" s="5">
        <v>2.0835568329999998</v>
      </c>
      <c r="W166">
        <v>12</v>
      </c>
      <c r="X166" s="1" t="s">
        <v>454</v>
      </c>
      <c r="Y166" t="s">
        <v>455</v>
      </c>
      <c r="Z166" t="s">
        <v>34</v>
      </c>
    </row>
    <row r="167" spans="1:27">
      <c r="A167" t="s">
        <v>405</v>
      </c>
      <c r="B167" s="4">
        <v>0.123125459196498</v>
      </c>
      <c r="C167" s="4">
        <v>0.474095436716513</v>
      </c>
      <c r="D167" s="5">
        <v>0.35096997800000002</v>
      </c>
      <c r="E167" s="4" t="s">
        <v>22</v>
      </c>
      <c r="F167" s="4">
        <v>3.6371724377436299E-2</v>
      </c>
      <c r="G167" s="4">
        <v>3.6947830141721698E-2</v>
      </c>
      <c r="H167" s="4">
        <v>5.4402560501281699E-2</v>
      </c>
      <c r="I167" s="4">
        <v>0.44756883332640202</v>
      </c>
      <c r="J167" s="4">
        <v>4.0336347635647703E-2</v>
      </c>
      <c r="K167" s="4">
        <v>4.1509660222253997E-2</v>
      </c>
      <c r="L167" s="4">
        <v>0.45239334528125102</v>
      </c>
      <c r="M167" s="4">
        <v>0.93364176007415001</v>
      </c>
      <c r="N167" s="4">
        <v>0.45590040290980599</v>
      </c>
      <c r="O167" s="4">
        <v>0.428376052930868</v>
      </c>
      <c r="P167" s="4">
        <v>0.93004410643980895</v>
      </c>
      <c r="Q167" s="4">
        <v>0.927654551776259</v>
      </c>
      <c r="R167" s="4">
        <v>2.4685055687209001</v>
      </c>
      <c r="S167" s="5">
        <v>2.8756566000000001E-2</v>
      </c>
      <c r="T167" s="4">
        <v>0.998056637905952</v>
      </c>
      <c r="U167" s="5">
        <v>10.275222640000001</v>
      </c>
      <c r="V167" s="5">
        <v>4.164260069</v>
      </c>
      <c r="W167">
        <v>8</v>
      </c>
      <c r="X167" s="1" t="s">
        <v>406</v>
      </c>
      <c r="Y167" t="s">
        <v>407</v>
      </c>
      <c r="Z167" t="s">
        <v>58</v>
      </c>
      <c r="AA167" t="s">
        <v>408</v>
      </c>
    </row>
    <row r="168" spans="1:27">
      <c r="A168" t="s">
        <v>195</v>
      </c>
      <c r="B168" s="4">
        <v>0.22772471615770901</v>
      </c>
      <c r="C168" s="4">
        <v>0.58023452302424505</v>
      </c>
      <c r="D168" s="5">
        <v>0.35250980700000001</v>
      </c>
      <c r="E168" s="4" t="s">
        <v>22</v>
      </c>
      <c r="F168" s="4">
        <v>5.4118950620034599E-2</v>
      </c>
      <c r="G168" s="4">
        <v>0.49902634580402799</v>
      </c>
      <c r="H168" s="4">
        <v>5.64446217003262E-2</v>
      </c>
      <c r="I168" s="4">
        <v>0.49054745101320202</v>
      </c>
      <c r="J168" s="4">
        <v>3.8486211650955802E-2</v>
      </c>
      <c r="K168" s="4">
        <v>0.48260481746004802</v>
      </c>
      <c r="L168" s="4">
        <v>0.51029185940478405</v>
      </c>
      <c r="M168" s="4">
        <v>0.51757129036501004</v>
      </c>
      <c r="N168" s="4">
        <v>0.477253905552247</v>
      </c>
      <c r="O168" s="4">
        <v>0.48869728953487501</v>
      </c>
      <c r="P168" s="4">
        <v>0.47520834518200999</v>
      </c>
      <c r="Q168" s="4">
        <v>0.94354397627865405</v>
      </c>
      <c r="R168" s="4">
        <v>2.83073117125375</v>
      </c>
      <c r="S168" s="5">
        <v>2.8753336000000001E-2</v>
      </c>
      <c r="T168" s="4">
        <v>0.998056637905952</v>
      </c>
      <c r="U168" s="5">
        <v>10.063705929999999</v>
      </c>
      <c r="V168" s="5">
        <v>4.5180508010000002</v>
      </c>
      <c r="W168">
        <v>1</v>
      </c>
    </row>
    <row r="169" spans="1:27">
      <c r="A169" t="s">
        <v>474</v>
      </c>
      <c r="B169" s="4">
        <v>0.105639989179257</v>
      </c>
      <c r="C169" s="4">
        <v>0.459655539414208</v>
      </c>
      <c r="D169" s="5">
        <v>0.35401555000000001</v>
      </c>
      <c r="E169" s="4" t="s">
        <v>22</v>
      </c>
      <c r="F169" s="4">
        <v>7.5676694039380002E-2</v>
      </c>
      <c r="G169" s="4">
        <v>9.7921419464551407E-2</v>
      </c>
      <c r="H169" s="4">
        <v>0.113917528649303</v>
      </c>
      <c r="I169" s="4">
        <v>0.136072393841557</v>
      </c>
      <c r="J169" s="4">
        <v>0.104611909901492</v>
      </c>
      <c r="K169" s="4">
        <v>0.56540903012582799</v>
      </c>
      <c r="L169" s="4">
        <v>0.54584393441731904</v>
      </c>
      <c r="M169" s="4">
        <v>0.51535420955322797</v>
      </c>
      <c r="N169" s="4">
        <v>9.8835981878939397E-2</v>
      </c>
      <c r="O169" s="4">
        <v>0.55932760583601704</v>
      </c>
      <c r="P169" s="4">
        <v>0.53972413556156595</v>
      </c>
      <c r="Q169" s="4">
        <v>0.53732965636407004</v>
      </c>
      <c r="R169" s="4">
        <v>6.1654462084235098</v>
      </c>
      <c r="S169" s="6">
        <v>6.6000000000000005E-5</v>
      </c>
      <c r="T169" s="4">
        <v>0.998056637905952</v>
      </c>
      <c r="U169" s="6">
        <v>6.6940826539999998</v>
      </c>
      <c r="V169" s="6">
        <v>3.8862448550000002</v>
      </c>
      <c r="W169">
        <v>22</v>
      </c>
      <c r="X169" s="1" t="s">
        <v>375</v>
      </c>
      <c r="Y169" t="s">
        <v>475</v>
      </c>
      <c r="Z169" t="s">
        <v>476</v>
      </c>
      <c r="AA169" t="s">
        <v>135</v>
      </c>
    </row>
    <row r="170" spans="1:27">
      <c r="A170" t="s">
        <v>165</v>
      </c>
      <c r="B170" s="4">
        <v>0.112574846119427</v>
      </c>
      <c r="C170" s="4">
        <v>0.47736947365136101</v>
      </c>
      <c r="D170" s="5">
        <v>0.36479462800000001</v>
      </c>
      <c r="E170" s="4" t="s">
        <v>22</v>
      </c>
      <c r="F170" s="4">
        <v>1.3625426009332999E-2</v>
      </c>
      <c r="G170" s="4">
        <v>0.49756461974150001</v>
      </c>
      <c r="H170" s="4">
        <v>2.0919904587204399E-2</v>
      </c>
      <c r="I170" s="4">
        <v>1.7471984685808101E-2</v>
      </c>
      <c r="J170" s="4">
        <v>1.329229557329E-2</v>
      </c>
      <c r="K170" s="4">
        <v>2.4229722099144799E-2</v>
      </c>
      <c r="L170" s="4">
        <v>0.89852091488922003</v>
      </c>
      <c r="M170" s="4">
        <v>0.48292819295339401</v>
      </c>
      <c r="N170" s="4">
        <v>2.2864017958054698E-2</v>
      </c>
      <c r="O170" s="4">
        <v>0.50245969508238397</v>
      </c>
      <c r="P170" s="4">
        <v>0.93735440491196398</v>
      </c>
      <c r="Q170" s="4">
        <v>1.97558559772163E-2</v>
      </c>
      <c r="R170" s="4">
        <v>2.48087730545826</v>
      </c>
      <c r="S170" s="5">
        <v>3.0677840000000001E-2</v>
      </c>
      <c r="T170" s="4">
        <v>0.998056637905952</v>
      </c>
      <c r="U170" s="5">
        <v>17.637452410000002</v>
      </c>
      <c r="V170" s="5">
        <v>7.3207049739999999</v>
      </c>
      <c r="W170">
        <v>14</v>
      </c>
      <c r="X170" s="1" t="s">
        <v>166</v>
      </c>
      <c r="Y170" t="s">
        <v>167</v>
      </c>
      <c r="Z170" t="s">
        <v>58</v>
      </c>
      <c r="AA170" t="s">
        <v>168</v>
      </c>
    </row>
    <row r="171" spans="1:27">
      <c r="A171" t="s">
        <v>449</v>
      </c>
      <c r="B171" s="4">
        <v>7.41738657535502E-2</v>
      </c>
      <c r="C171" s="4">
        <v>0.44266050517584998</v>
      </c>
      <c r="D171" s="5">
        <v>0.368486639</v>
      </c>
      <c r="E171" s="4" t="s">
        <v>22</v>
      </c>
      <c r="F171" s="4">
        <v>6.5736923699389105E-2</v>
      </c>
      <c r="G171" s="4">
        <v>8.2720742689121302E-2</v>
      </c>
      <c r="H171" s="4">
        <v>7.1774044091688999E-2</v>
      </c>
      <c r="I171" s="4">
        <v>7.5203108679682606E-2</v>
      </c>
      <c r="J171" s="4">
        <v>7.5434509607868905E-2</v>
      </c>
      <c r="K171" s="4">
        <v>0.51781318177926605</v>
      </c>
      <c r="L171" s="4">
        <v>0.508317037948396</v>
      </c>
      <c r="M171" s="4">
        <v>0.54072907663551895</v>
      </c>
      <c r="N171" s="4">
        <v>8.5299530249707406E-2</v>
      </c>
      <c r="O171" s="4">
        <v>0.52147248601337104</v>
      </c>
      <c r="P171" s="4">
        <v>0.53462184813484503</v>
      </c>
      <c r="Q171" s="4">
        <v>0.53655671560889795</v>
      </c>
      <c r="R171" s="4">
        <v>6.6412196161294599</v>
      </c>
      <c r="S171" s="6">
        <v>8.2200000000000006E-5</v>
      </c>
      <c r="T171" s="4">
        <v>0.998056637905952</v>
      </c>
      <c r="U171" s="6">
        <v>8.7138133389999997</v>
      </c>
      <c r="V171" s="6">
        <v>5.041265654</v>
      </c>
      <c r="W171">
        <v>22</v>
      </c>
      <c r="X171" s="1" t="s">
        <v>133</v>
      </c>
      <c r="Y171" t="s">
        <v>134</v>
      </c>
      <c r="Z171" t="s">
        <v>45</v>
      </c>
      <c r="AA171" t="s">
        <v>135</v>
      </c>
    </row>
    <row r="172" spans="1:27">
      <c r="A172" t="s">
        <v>235</v>
      </c>
      <c r="B172" s="4">
        <v>0.16416090243602399</v>
      </c>
      <c r="C172" s="4">
        <v>0.53337311219122696</v>
      </c>
      <c r="D172" s="5">
        <v>0.36921220999999999</v>
      </c>
      <c r="E172" s="4" t="s">
        <v>22</v>
      </c>
      <c r="F172" s="4">
        <v>3.4764294049590902E-2</v>
      </c>
      <c r="G172" s="4">
        <v>2.49531566588795E-2</v>
      </c>
      <c r="H172" s="4">
        <v>4.1470807714479703E-2</v>
      </c>
      <c r="I172" s="4">
        <v>0.69631822349057704</v>
      </c>
      <c r="J172" s="4">
        <v>2.3298030266592901E-2</v>
      </c>
      <c r="K172" s="4">
        <v>0.68584522867018904</v>
      </c>
      <c r="L172" s="4">
        <v>0.96967507281279397</v>
      </c>
      <c r="M172" s="4">
        <v>0.63383019861122403</v>
      </c>
      <c r="N172" s="4">
        <v>0.63156763165403595</v>
      </c>
      <c r="O172" s="4">
        <v>2.78371449174304E-2</v>
      </c>
      <c r="P172" s="4">
        <v>6.06693265615907E-2</v>
      </c>
      <c r="Q172" s="4">
        <v>4.3628425576346302E-2</v>
      </c>
      <c r="R172" s="4">
        <v>2.28856801089684</v>
      </c>
      <c r="S172" s="5">
        <v>4.4602548999999998E-2</v>
      </c>
      <c r="T172" s="4">
        <v>0.998056637905952</v>
      </c>
      <c r="U172" s="5">
        <v>14.528946599999999</v>
      </c>
      <c r="V172" s="5">
        <v>5.470451926</v>
      </c>
      <c r="W172">
        <v>11</v>
      </c>
      <c r="X172" s="1" t="s">
        <v>236</v>
      </c>
      <c r="Y172" t="s">
        <v>237</v>
      </c>
      <c r="Z172" t="s">
        <v>238</v>
      </c>
    </row>
    <row r="173" spans="1:27">
      <c r="A173" t="s">
        <v>344</v>
      </c>
      <c r="B173" s="4">
        <v>0.12602954041232101</v>
      </c>
      <c r="C173" s="4">
        <v>0.50080997433671604</v>
      </c>
      <c r="D173" s="5">
        <v>0.374780434</v>
      </c>
      <c r="E173" s="4" t="s">
        <v>22</v>
      </c>
      <c r="F173" s="4">
        <v>0.50117312274671699</v>
      </c>
      <c r="G173" s="4">
        <v>3.7270035715013097E-2</v>
      </c>
      <c r="H173" s="4">
        <v>3.4785735439832002E-2</v>
      </c>
      <c r="I173" s="4">
        <v>3.0894793437354899E-2</v>
      </c>
      <c r="J173" s="4">
        <v>2.6024014722687901E-2</v>
      </c>
      <c r="K173" s="4">
        <v>0.55669708103601501</v>
      </c>
      <c r="L173" s="4">
        <v>4.4711304920513298E-2</v>
      </c>
      <c r="M173" s="4">
        <v>0.88151599937449299</v>
      </c>
      <c r="N173" s="4">
        <v>0.500840518558618</v>
      </c>
      <c r="O173" s="4">
        <v>0.44429583951072898</v>
      </c>
      <c r="P173" s="4">
        <v>0.54608691128588305</v>
      </c>
      <c r="Q173" s="4">
        <v>0.53219106493914503</v>
      </c>
      <c r="R173" s="4">
        <v>2.8380639561225798</v>
      </c>
      <c r="S173" s="5">
        <v>1.6793066999999998E-2</v>
      </c>
      <c r="T173" s="4">
        <v>0.998056637905952</v>
      </c>
      <c r="U173" s="5">
        <v>14.447857340000001</v>
      </c>
      <c r="V173" s="5">
        <v>6.2012801599999996</v>
      </c>
      <c r="W173">
        <v>14</v>
      </c>
      <c r="X173" s="1" t="s">
        <v>345</v>
      </c>
      <c r="Y173" t="s">
        <v>346</v>
      </c>
      <c r="Z173" t="s">
        <v>39</v>
      </c>
      <c r="AA173" t="s">
        <v>347</v>
      </c>
    </row>
    <row r="174" spans="1:27">
      <c r="A174" t="s">
        <v>259</v>
      </c>
      <c r="B174" s="4">
        <v>0.110571412278808</v>
      </c>
      <c r="C174" s="4">
        <v>0.48551644319114301</v>
      </c>
      <c r="D174" s="5">
        <v>0.37494503099999998</v>
      </c>
      <c r="E174" s="4" t="s">
        <v>22</v>
      </c>
      <c r="F174" s="4">
        <v>0.11403931266295</v>
      </c>
      <c r="G174" s="4">
        <v>0.17262585793381</v>
      </c>
      <c r="H174" s="4">
        <v>0.12112916831867999</v>
      </c>
      <c r="I174" s="4">
        <v>5.6939515947143901E-2</v>
      </c>
      <c r="J174" s="4">
        <v>8.8123206531458304E-2</v>
      </c>
      <c r="K174" s="4">
        <v>0.14932824726254201</v>
      </c>
      <c r="L174" s="4">
        <v>0.64597356930647698</v>
      </c>
      <c r="M174" s="4">
        <v>0.10712972910145099</v>
      </c>
      <c r="N174" s="4">
        <v>0.88494576987919804</v>
      </c>
      <c r="O174" s="4">
        <v>0.70578079354795897</v>
      </c>
      <c r="P174" s="4">
        <v>0.772980498074745</v>
      </c>
      <c r="Q174" s="4">
        <v>8.6719000943772898E-2</v>
      </c>
      <c r="R174" s="4">
        <v>3.5945810198639498</v>
      </c>
      <c r="S174" s="5">
        <v>3.9418179999999997E-3</v>
      </c>
      <c r="T174" s="4">
        <v>0.998056637905952</v>
      </c>
      <c r="U174" s="5">
        <v>7.2231059110000002</v>
      </c>
      <c r="V174" s="5">
        <v>3.4131667069999998</v>
      </c>
      <c r="W174">
        <v>2</v>
      </c>
      <c r="X174" s="1" t="s">
        <v>260</v>
      </c>
      <c r="Y174" t="s">
        <v>261</v>
      </c>
      <c r="Z174" t="s">
        <v>30</v>
      </c>
    </row>
    <row r="175" spans="1:27">
      <c r="A175" t="s">
        <v>115</v>
      </c>
      <c r="B175" s="4">
        <v>0.23019893816023199</v>
      </c>
      <c r="C175" s="4">
        <v>0.61661436916437695</v>
      </c>
      <c r="D175" s="5">
        <v>0.38641543099999998</v>
      </c>
      <c r="E175" s="4" t="s">
        <v>22</v>
      </c>
      <c r="F175" s="4">
        <v>3.6847235804808899E-2</v>
      </c>
      <c r="G175" s="4">
        <v>3.2381435991875498E-2</v>
      </c>
      <c r="H175" s="4">
        <v>0.55245817369570305</v>
      </c>
      <c r="I175" s="4">
        <v>0.48930455545899199</v>
      </c>
      <c r="J175" s="4">
        <v>4.0003289849782998E-2</v>
      </c>
      <c r="K175" s="4">
        <v>0.94265964889273302</v>
      </c>
      <c r="L175" s="4">
        <v>0.38530707088578298</v>
      </c>
      <c r="M175" s="4">
        <v>0.358526980930577</v>
      </c>
      <c r="N175" s="4">
        <v>0.92310162059559997</v>
      </c>
      <c r="O175" s="4">
        <v>0.37380355663932002</v>
      </c>
      <c r="P175" s="4">
        <v>0.95456080821981104</v>
      </c>
      <c r="Q175" s="4">
        <v>0.94839031335926804</v>
      </c>
      <c r="R175" s="4">
        <v>2.8697710939799101</v>
      </c>
      <c r="S175" s="5">
        <v>2.2623735999999998E-2</v>
      </c>
      <c r="T175" s="4">
        <v>0.998056637905952</v>
      </c>
      <c r="U175" s="5">
        <v>16.659746869999999</v>
      </c>
      <c r="V175" s="5">
        <v>5.3425888429999997</v>
      </c>
      <c r="W175">
        <v>5</v>
      </c>
      <c r="X175" s="1" t="s">
        <v>116</v>
      </c>
      <c r="Y175" t="s">
        <v>117</v>
      </c>
      <c r="Z175" t="s">
        <v>39</v>
      </c>
    </row>
    <row r="176" spans="1:27">
      <c r="A176" t="s">
        <v>388</v>
      </c>
      <c r="B176" s="4">
        <v>0.30093484532223203</v>
      </c>
      <c r="C176" s="4">
        <v>0.70279540629103199</v>
      </c>
      <c r="D176" s="5">
        <v>0.40186056100000001</v>
      </c>
      <c r="E176" s="4" t="s">
        <v>22</v>
      </c>
      <c r="F176" s="4">
        <v>0.36699930679238502</v>
      </c>
      <c r="G176" s="4">
        <v>3.00715035337519E-2</v>
      </c>
      <c r="H176" s="4">
        <v>4.0085078066086501E-2</v>
      </c>
      <c r="I176" s="4">
        <v>0.41492591666124601</v>
      </c>
      <c r="J176" s="4">
        <v>0.65259242155769004</v>
      </c>
      <c r="K176" s="4">
        <v>0.63274441730995301</v>
      </c>
      <c r="L176" s="4">
        <v>0.68128086560579004</v>
      </c>
      <c r="M176" s="4">
        <v>0.59033896174766898</v>
      </c>
      <c r="N176" s="4">
        <v>0.46299560118312499</v>
      </c>
      <c r="O176" s="4">
        <v>0.84543185061963999</v>
      </c>
      <c r="P176" s="4">
        <v>0.80642982353496395</v>
      </c>
      <c r="Q176" s="4">
        <v>0.67724093357585202</v>
      </c>
      <c r="R176" s="4">
        <v>2.7425217311697301</v>
      </c>
      <c r="S176" s="5">
        <v>4.5745302000000002E-2</v>
      </c>
      <c r="T176" s="4">
        <v>0.998056637905952</v>
      </c>
      <c r="U176" s="5">
        <v>10.09687278</v>
      </c>
      <c r="V176" s="5">
        <v>4.212412896</v>
      </c>
      <c r="W176">
        <v>15</v>
      </c>
    </row>
    <row r="177" spans="1:27">
      <c r="A177" t="s">
        <v>265</v>
      </c>
      <c r="B177" s="4">
        <v>0.47449815819030799</v>
      </c>
      <c r="C177" s="4">
        <v>0.88071268521605095</v>
      </c>
      <c r="D177" s="5">
        <v>0.40621452699999999</v>
      </c>
      <c r="E177" s="4" t="s">
        <v>22</v>
      </c>
      <c r="F177" s="4">
        <v>0.842232764303947</v>
      </c>
      <c r="G177" s="4">
        <v>0.21341790702836</v>
      </c>
      <c r="H177" s="4">
        <v>0.86269509521503396</v>
      </c>
      <c r="I177" s="4">
        <v>0.25607818500510099</v>
      </c>
      <c r="J177" s="4">
        <v>0.198066839399098</v>
      </c>
      <c r="K177" s="4">
        <v>0.90236628465093105</v>
      </c>
      <c r="L177" s="4">
        <v>0.86652488318489895</v>
      </c>
      <c r="M177" s="4">
        <v>0.89573012086354697</v>
      </c>
      <c r="N177" s="4">
        <v>0.87736390937916597</v>
      </c>
      <c r="O177" s="4">
        <v>0.85381017458890196</v>
      </c>
      <c r="P177" s="4">
        <v>0.86258262852004897</v>
      </c>
      <c r="Q177" s="4">
        <v>0.89060897342185497</v>
      </c>
      <c r="R177" s="4">
        <v>2.7739277927081698</v>
      </c>
      <c r="S177" s="5">
        <v>4.9692789000000001E-2</v>
      </c>
      <c r="T177" s="4">
        <v>0.998056637905952</v>
      </c>
      <c r="U177" s="5">
        <v>7.8294556719999999</v>
      </c>
      <c r="V177" s="5">
        <v>2.3207690150000002</v>
      </c>
      <c r="W177">
        <v>2</v>
      </c>
      <c r="X177" s="1" t="s">
        <v>266</v>
      </c>
      <c r="Y177" t="s">
        <v>267</v>
      </c>
      <c r="Z177" t="s">
        <v>30</v>
      </c>
    </row>
    <row r="178" spans="1:27">
      <c r="A178" t="s">
        <v>83</v>
      </c>
      <c r="B178" s="4">
        <v>0.28323053028491502</v>
      </c>
      <c r="C178" s="4">
        <v>0.69182703014929503</v>
      </c>
      <c r="D178" s="5">
        <v>0.40859649999999997</v>
      </c>
      <c r="E178" s="4" t="s">
        <v>22</v>
      </c>
      <c r="F178" s="4">
        <v>3.0632939215020201E-2</v>
      </c>
      <c r="G178" s="4">
        <v>4.7934213484087398E-2</v>
      </c>
      <c r="H178" s="4">
        <v>4.7886621884796199E-2</v>
      </c>
      <c r="I178" s="4">
        <v>0.64262285401485597</v>
      </c>
      <c r="J178" s="4">
        <v>0.647076022825815</v>
      </c>
      <c r="K178" s="4">
        <v>0.65284805081389796</v>
      </c>
      <c r="L178" s="4">
        <v>0.62633406584605</v>
      </c>
      <c r="M178" s="4">
        <v>0.61932768131863303</v>
      </c>
      <c r="N178" s="4">
        <v>0.64222198015413401</v>
      </c>
      <c r="O178" s="4">
        <v>0.625400269030713</v>
      </c>
      <c r="P178" s="4">
        <v>0.61118554511450596</v>
      </c>
      <c r="Q178" s="4">
        <v>0.94624526343094095</v>
      </c>
      <c r="R178" s="4">
        <v>2.71966204493578</v>
      </c>
      <c r="S178" s="5">
        <v>4.1814268000000002E-2</v>
      </c>
      <c r="T178" s="4">
        <v>0.998056637905952</v>
      </c>
      <c r="U178" s="5">
        <v>14.159324229999999</v>
      </c>
      <c r="V178" s="5">
        <v>5.4992585900000002</v>
      </c>
      <c r="W178">
        <v>2</v>
      </c>
    </row>
    <row r="179" spans="1:27">
      <c r="A179" t="s">
        <v>447</v>
      </c>
      <c r="B179" s="4">
        <v>0.237880616684429</v>
      </c>
      <c r="C179" s="4">
        <v>0.65317950749439302</v>
      </c>
      <c r="D179" s="5">
        <v>0.415298891</v>
      </c>
      <c r="E179" s="4" t="s">
        <v>22</v>
      </c>
      <c r="F179" s="4">
        <v>2.5614089061079998E-2</v>
      </c>
      <c r="G179" s="4">
        <v>2.5845918515025199E-2</v>
      </c>
      <c r="H179" s="4">
        <v>0.53300386580913905</v>
      </c>
      <c r="I179" s="4">
        <v>0.57912282753044197</v>
      </c>
      <c r="J179" s="4">
        <v>2.5816382506459599E-2</v>
      </c>
      <c r="K179" s="4">
        <v>0.56930437048854099</v>
      </c>
      <c r="L179" s="4">
        <v>0.93919301938146704</v>
      </c>
      <c r="M179" s="4">
        <v>0.53832702633975704</v>
      </c>
      <c r="N179" s="4">
        <v>0.95484308276891905</v>
      </c>
      <c r="O179" s="4">
        <v>0.55171471234575897</v>
      </c>
      <c r="P179" s="4">
        <v>0.95437668482902505</v>
      </c>
      <c r="Q179" s="4">
        <v>0.51057374947644396</v>
      </c>
      <c r="R179" s="4">
        <v>2.5979454115806302</v>
      </c>
      <c r="S179" s="5">
        <v>3.1518421999999997E-2</v>
      </c>
      <c r="T179" s="4">
        <v>0.998056637905952</v>
      </c>
      <c r="U179" s="5">
        <v>20.15984714</v>
      </c>
      <c r="V179" s="5">
        <v>5.7201480890000003</v>
      </c>
      <c r="W179">
        <v>6</v>
      </c>
    </row>
    <row r="180" spans="1:27">
      <c r="A180" t="s">
        <v>354</v>
      </c>
      <c r="B180" s="4">
        <v>0.23976060666402499</v>
      </c>
      <c r="C180" s="4">
        <v>0.65506242286485905</v>
      </c>
      <c r="D180" s="5">
        <v>0.41530181599999999</v>
      </c>
      <c r="E180" s="4" t="s">
        <v>22</v>
      </c>
      <c r="F180" s="4">
        <v>2.2083861451587E-2</v>
      </c>
      <c r="G180" s="4">
        <v>0.58348065552165496</v>
      </c>
      <c r="H180" s="4">
        <v>2.8607659653688101E-2</v>
      </c>
      <c r="I180" s="4">
        <v>3.0366449796962399E-2</v>
      </c>
      <c r="J180" s="4">
        <v>0.534264406896235</v>
      </c>
      <c r="K180" s="4">
        <v>3.73885965982204E-2</v>
      </c>
      <c r="L180" s="4">
        <v>0.913374077356084</v>
      </c>
      <c r="M180" s="4">
        <v>0.91508685791939803</v>
      </c>
      <c r="N180" s="4">
        <v>0.55962140526493398</v>
      </c>
      <c r="O180" s="4">
        <v>0.55698986139496598</v>
      </c>
      <c r="P180" s="4">
        <v>0.94555978473138302</v>
      </c>
      <c r="Q180" s="4">
        <v>0.92547322501190898</v>
      </c>
      <c r="R180" s="4">
        <v>2.6038906745727801</v>
      </c>
      <c r="S180" s="5">
        <v>3.4654393999999998E-2</v>
      </c>
      <c r="T180" s="4">
        <v>0.998056637905952</v>
      </c>
      <c r="U180" s="5">
        <v>17.69180145</v>
      </c>
      <c r="V180" s="5">
        <v>5.8000415700000003</v>
      </c>
      <c r="W180">
        <v>4</v>
      </c>
      <c r="X180" s="1" t="s">
        <v>355</v>
      </c>
      <c r="Y180" t="s">
        <v>356</v>
      </c>
      <c r="Z180" t="s">
        <v>25</v>
      </c>
    </row>
    <row r="181" spans="1:27">
      <c r="A181" t="s">
        <v>271</v>
      </c>
      <c r="B181" s="4">
        <v>0.29534162820500698</v>
      </c>
      <c r="C181" s="4">
        <v>0.71661573082997698</v>
      </c>
      <c r="D181" s="5">
        <v>0.42127410300000001</v>
      </c>
      <c r="E181" s="4" t="s">
        <v>22</v>
      </c>
      <c r="F181" s="4">
        <v>0.44855432776659798</v>
      </c>
      <c r="G181" s="4">
        <v>2.6856944058387601E-2</v>
      </c>
      <c r="H181" s="4">
        <v>3.5210901134742803E-2</v>
      </c>
      <c r="I181" s="4">
        <v>0.48416463853037001</v>
      </c>
      <c r="J181" s="4">
        <v>0.48192132953493499</v>
      </c>
      <c r="K181" s="4">
        <v>0.93949042026033103</v>
      </c>
      <c r="L181" s="4">
        <v>0.93214029817825805</v>
      </c>
      <c r="M181" s="4">
        <v>0.94747375143623602</v>
      </c>
      <c r="N181" s="4">
        <v>0.505865856716747</v>
      </c>
      <c r="O181" s="4">
        <v>0.93169625146013302</v>
      </c>
      <c r="P181" s="4">
        <v>0.95646298699169197</v>
      </c>
      <c r="Q181" s="4">
        <v>3.35652082830434E-2</v>
      </c>
      <c r="R181" s="4">
        <v>2.6298025787718902</v>
      </c>
      <c r="S181" s="5">
        <v>2.6568746000000001E-2</v>
      </c>
      <c r="T181" s="4">
        <v>0.998056637905952</v>
      </c>
      <c r="U181" s="5">
        <v>16.2372032</v>
      </c>
      <c r="V181" s="5">
        <v>3.513971803</v>
      </c>
      <c r="W181">
        <v>18</v>
      </c>
      <c r="X181" s="1" t="s">
        <v>272</v>
      </c>
      <c r="Y181" t="s">
        <v>273</v>
      </c>
      <c r="Z181" t="s">
        <v>25</v>
      </c>
    </row>
    <row r="182" spans="1:27">
      <c r="A182" t="s">
        <v>316</v>
      </c>
      <c r="B182" s="4">
        <v>0.19811032520256</v>
      </c>
      <c r="C182" s="4">
        <v>0.63257201330524504</v>
      </c>
      <c r="D182" s="5">
        <v>0.43446168800000001</v>
      </c>
      <c r="E182" s="4" t="s">
        <v>22</v>
      </c>
      <c r="F182" s="4">
        <v>0.186464398270999</v>
      </c>
      <c r="G182" s="4">
        <v>0.21922042660548599</v>
      </c>
      <c r="H182" s="4">
        <v>0.203886515428188</v>
      </c>
      <c r="I182" s="4">
        <v>0.25085012691556302</v>
      </c>
      <c r="J182" s="4">
        <v>0.13013015879256501</v>
      </c>
      <c r="K182" s="4">
        <v>0.27115492795761997</v>
      </c>
      <c r="L182" s="4">
        <v>0.896649139139717</v>
      </c>
      <c r="M182" s="4">
        <v>0.29766403960019799</v>
      </c>
      <c r="N182" s="4">
        <v>0.87070464857763796</v>
      </c>
      <c r="O182" s="4">
        <v>0.93999936514007099</v>
      </c>
      <c r="P182" s="4">
        <v>0.93601953806881399</v>
      </c>
      <c r="Q182" s="4">
        <v>0.89949945700116196</v>
      </c>
      <c r="R182" s="4">
        <v>3.68369086755248</v>
      </c>
      <c r="S182" s="5">
        <v>4.3166300000000001E-3</v>
      </c>
      <c r="T182" s="4">
        <v>0.998056637905952</v>
      </c>
      <c r="U182" s="5">
        <v>9.7821169250000004</v>
      </c>
      <c r="V182" s="5">
        <v>2.6014259019999999</v>
      </c>
      <c r="W182">
        <v>6</v>
      </c>
      <c r="X182" s="1" t="s">
        <v>93</v>
      </c>
      <c r="Y182" t="s">
        <v>94</v>
      </c>
      <c r="Z182" t="s">
        <v>30</v>
      </c>
      <c r="AA182" t="s">
        <v>95</v>
      </c>
    </row>
    <row r="183" spans="1:27">
      <c r="A183" t="s">
        <v>222</v>
      </c>
      <c r="B183" s="4">
        <v>0.45352629826039897</v>
      </c>
      <c r="C183" s="4">
        <v>0.89370166798811801</v>
      </c>
      <c r="D183" s="5">
        <v>0.44017537000000001</v>
      </c>
      <c r="E183" s="4" t="s">
        <v>22</v>
      </c>
      <c r="F183" s="4">
        <v>0.26356545051305103</v>
      </c>
      <c r="G183" s="4">
        <v>0.342650459929497</v>
      </c>
      <c r="H183" s="4">
        <v>0.41138752124434003</v>
      </c>
      <c r="I183" s="4">
        <v>0.96729064893893102</v>
      </c>
      <c r="J183" s="4">
        <v>0.28273741067617603</v>
      </c>
      <c r="K183" s="4">
        <v>0.93676155798218796</v>
      </c>
      <c r="L183" s="4">
        <v>0.94608370363254402</v>
      </c>
      <c r="M183" s="4">
        <v>0.33372398154003202</v>
      </c>
      <c r="N183" s="4">
        <v>0.96580797234593396</v>
      </c>
      <c r="O183" s="4">
        <v>0.97507681990455297</v>
      </c>
      <c r="P183" s="4">
        <v>0.95454786010866099</v>
      </c>
      <c r="Q183" s="4">
        <v>0.97121633271775298</v>
      </c>
      <c r="R183" s="4">
        <v>2.8769638208850501</v>
      </c>
      <c r="S183" s="5">
        <v>2.9024286E-2</v>
      </c>
      <c r="T183" s="4">
        <v>0.998056637905952</v>
      </c>
      <c r="U183" s="5">
        <v>14.183829530000001</v>
      </c>
      <c r="V183" s="5">
        <v>2.1542834150000001</v>
      </c>
      <c r="W183">
        <v>4</v>
      </c>
    </row>
    <row r="184" spans="1:27">
      <c r="A184" t="s">
        <v>40</v>
      </c>
      <c r="B184" s="4">
        <v>0.33594174411334199</v>
      </c>
      <c r="C184" s="4">
        <v>0.78140332463443896</v>
      </c>
      <c r="D184" s="5">
        <v>0.445461581</v>
      </c>
      <c r="E184" s="4" t="s">
        <v>22</v>
      </c>
      <c r="F184" s="4">
        <v>0.18483681016040901</v>
      </c>
      <c r="G184" s="4">
        <v>0.19849863050574301</v>
      </c>
      <c r="H184" s="4">
        <v>0.24942565433612099</v>
      </c>
      <c r="I184" s="4">
        <v>0.84204096395205397</v>
      </c>
      <c r="J184" s="4">
        <v>0.20490666161238499</v>
      </c>
      <c r="K184" s="4">
        <v>0.88095020182371797</v>
      </c>
      <c r="L184" s="4">
        <v>0.81073809442143996</v>
      </c>
      <c r="M184" s="4">
        <v>0.83583355072330801</v>
      </c>
      <c r="N184" s="4">
        <v>0.82793786142508297</v>
      </c>
      <c r="O184" s="4">
        <v>0.87784751261571903</v>
      </c>
      <c r="P184" s="4">
        <v>0.83514492183169198</v>
      </c>
      <c r="Q184" s="4">
        <v>0.84393744239258095</v>
      </c>
      <c r="R184" s="4">
        <v>3.12863721208016</v>
      </c>
      <c r="S184" s="5">
        <v>1.8925877000000001E-2</v>
      </c>
      <c r="T184" s="4">
        <v>0.998056637905952</v>
      </c>
      <c r="U184" s="5">
        <v>8.5164677980000008</v>
      </c>
      <c r="V184" s="5">
        <v>2.6557756850000001</v>
      </c>
      <c r="W184">
        <v>5</v>
      </c>
      <c r="AA184" t="s">
        <v>41</v>
      </c>
    </row>
    <row r="185" spans="1:27">
      <c r="A185" t="s">
        <v>398</v>
      </c>
      <c r="B185" s="4">
        <v>0.16660242098894901</v>
      </c>
      <c r="C185" s="4">
        <v>0.64848380860968902</v>
      </c>
      <c r="D185" s="5">
        <v>0.48188138800000002</v>
      </c>
      <c r="E185" s="4" t="s">
        <v>22</v>
      </c>
      <c r="F185" s="4">
        <v>0.133613719986033</v>
      </c>
      <c r="G185" s="4">
        <v>0.13321543771262401</v>
      </c>
      <c r="H185" s="4">
        <v>0.20297013712520701</v>
      </c>
      <c r="I185" s="4">
        <v>0.167606368767412</v>
      </c>
      <c r="J185" s="4">
        <v>0.195606441353468</v>
      </c>
      <c r="K185" s="4">
        <v>0.86151223599902205</v>
      </c>
      <c r="L185" s="4">
        <v>0.85070293228307403</v>
      </c>
      <c r="M185" s="4">
        <v>0.85535711125036495</v>
      </c>
      <c r="N185" s="4">
        <v>0.84606484718860497</v>
      </c>
      <c r="O185" s="4">
        <v>0.872787919119413</v>
      </c>
      <c r="P185" s="4">
        <v>0.144056163785137</v>
      </c>
      <c r="Q185" s="4">
        <v>0.86669934984284702</v>
      </c>
      <c r="R185" s="4">
        <v>4.3117186517283104</v>
      </c>
      <c r="S185" s="5">
        <v>1.6491979999999999E-3</v>
      </c>
      <c r="T185" s="4">
        <v>0.998056637905952</v>
      </c>
      <c r="U185" s="5">
        <v>10.892065730000001</v>
      </c>
      <c r="V185" s="5">
        <v>3.1181254790000001</v>
      </c>
      <c r="W185">
        <v>18</v>
      </c>
      <c r="AA185" t="s">
        <v>399</v>
      </c>
    </row>
    <row r="186" spans="1:27">
      <c r="A186" t="s">
        <v>84</v>
      </c>
      <c r="B186" s="4">
        <v>0.31002996683707501</v>
      </c>
      <c r="C186" s="4">
        <v>0.84092209809444796</v>
      </c>
      <c r="D186" s="5">
        <v>0.53089213099999999</v>
      </c>
      <c r="E186" s="4" t="s">
        <v>22</v>
      </c>
      <c r="F186" s="4">
        <v>0.30287020783125501</v>
      </c>
      <c r="G186" s="4">
        <v>0.30108023811199802</v>
      </c>
      <c r="H186" s="4">
        <v>0.31119769323213098</v>
      </c>
      <c r="I186" s="4">
        <v>0.307017564260822</v>
      </c>
      <c r="J186" s="4">
        <v>0.32798413074916799</v>
      </c>
      <c r="K186" s="4">
        <v>0.97725630378571204</v>
      </c>
      <c r="L186" s="4">
        <v>0.97681888734667999</v>
      </c>
      <c r="M186" s="4">
        <v>0.97686841075783104</v>
      </c>
      <c r="N186" s="4">
        <v>0.30803052244090701</v>
      </c>
      <c r="O186" s="4">
        <v>0.98443250562092</v>
      </c>
      <c r="P186" s="4">
        <v>0.97881854806610502</v>
      </c>
      <c r="Q186" s="4">
        <v>0.97691180618497098</v>
      </c>
      <c r="R186" s="4">
        <v>5.8267685025328904</v>
      </c>
      <c r="S186" s="5">
        <v>2.4854100000000002E-4</v>
      </c>
      <c r="T186" s="4">
        <v>0.998056637905952</v>
      </c>
      <c r="U186" s="5">
        <v>40.08283496</v>
      </c>
      <c r="V186" s="5">
        <v>2.474816304</v>
      </c>
      <c r="W186">
        <v>22</v>
      </c>
      <c r="X186" s="1" t="s">
        <v>85</v>
      </c>
      <c r="Y186" t="s">
        <v>86</v>
      </c>
      <c r="Z186" t="s">
        <v>30</v>
      </c>
      <c r="AA186" t="s">
        <v>87</v>
      </c>
    </row>
    <row r="187" spans="1:27">
      <c r="A187" t="s">
        <v>100</v>
      </c>
      <c r="B187" s="4">
        <v>0.239338213534181</v>
      </c>
      <c r="C187" s="4">
        <v>0.79088524094516399</v>
      </c>
      <c r="D187" s="5">
        <v>0.55154702700000002</v>
      </c>
      <c r="E187" s="4" t="s">
        <v>22</v>
      </c>
      <c r="F187" s="4">
        <v>0.51714890079912201</v>
      </c>
      <c r="G187" s="4">
        <v>2.7893841322394201E-2</v>
      </c>
      <c r="H187" s="4">
        <v>3.0105334634241698E-2</v>
      </c>
      <c r="I187" s="4">
        <v>0.59285912513939398</v>
      </c>
      <c r="J187" s="4">
        <v>2.8683865775755501E-2</v>
      </c>
      <c r="K187" s="4">
        <v>0.95525300770106303</v>
      </c>
      <c r="L187" s="4">
        <v>0.96659849767373596</v>
      </c>
      <c r="M187" s="4">
        <v>0.95788411446440003</v>
      </c>
      <c r="N187" s="4">
        <v>0.54309257147535805</v>
      </c>
      <c r="O187" s="4">
        <v>0.53275806352032196</v>
      </c>
      <c r="P187" s="4">
        <v>0.97029019718133802</v>
      </c>
      <c r="Q187" s="4">
        <v>0.50916848916967805</v>
      </c>
      <c r="R187" s="4">
        <v>3.84705189980976</v>
      </c>
      <c r="S187" s="5">
        <v>6.7402570000000004E-3</v>
      </c>
      <c r="T187" s="4">
        <v>0.998056637905952</v>
      </c>
      <c r="U187" s="5">
        <v>58.620302500000001</v>
      </c>
      <c r="V187" s="5">
        <v>8.0641906159999994</v>
      </c>
      <c r="W187">
        <v>19</v>
      </c>
      <c r="X187" s="1" t="s">
        <v>101</v>
      </c>
      <c r="Y187" t="s">
        <v>102</v>
      </c>
      <c r="Z187" t="s">
        <v>30</v>
      </c>
    </row>
  </sheetData>
  <phoneticPr fontId="18" type="noConversion"/>
  <conditionalFormatting sqref="T1:T1048576 S1:V1">
    <cfRule type="cellIs" dxfId="0" priority="3" operator="lessThanOrEqual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upplemental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eyeon228</dc:creator>
  <cp:lastModifiedBy>Yukiori Goto</cp:lastModifiedBy>
  <dcterms:created xsi:type="dcterms:W3CDTF">2020-04-09T23:47:58Z</dcterms:created>
  <dcterms:modified xsi:type="dcterms:W3CDTF">2020-06-21T03:30:54Z</dcterms:modified>
</cp:coreProperties>
</file>